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17521\OneDrive\Desktop\Figure and Table\"/>
    </mc:Choice>
  </mc:AlternateContent>
  <xr:revisionPtr revIDLastSave="0" documentId="13_ncr:1_{B3746A82-95BB-43FE-877E-7D808762D568}" xr6:coauthVersionLast="47" xr6:coauthVersionMax="47" xr10:uidLastSave="{00000000-0000-0000-0000-000000000000}"/>
  <bookViews>
    <workbookView xWindow="-98" yWindow="-98" windowWidth="24196" windowHeight="14476" xr2:uid="{00000000-000D-0000-FFFF-FFFF00000000}"/>
  </bookViews>
  <sheets>
    <sheet name="Sign" sheetId="7" r:id="rId1"/>
    <sheet name="Summary Table of Results" sheetId="6" r:id="rId2"/>
    <sheet name="Summary Table of Plots" sheetId="2" r:id="rId3"/>
    <sheet name="Beclin1" sheetId="8" r:id="rId4"/>
    <sheet name="P62" sheetId="10" r:id="rId5"/>
    <sheet name="LC3B" sheetId="11" r:id="rId6"/>
    <sheet name="ALDH2" sheetId="1" r:id="rId7"/>
    <sheet name="Bax" sheetId="4" r:id="rId8"/>
    <sheet name="Caspase-3" sheetId="5" r:id="rId9"/>
    <sheet name="Bcl-2" sheetId="3" r:id="rId10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2" l="1"/>
  <c r="E25" i="2"/>
  <c r="E24" i="2"/>
  <c r="E17" i="2"/>
  <c r="E16" i="2"/>
  <c r="E15" i="2"/>
  <c r="E8" i="2"/>
  <c r="E7" i="2"/>
  <c r="D26" i="2"/>
  <c r="D25" i="2"/>
  <c r="D24" i="2"/>
  <c r="D17" i="2"/>
  <c r="D16" i="2"/>
  <c r="D15" i="2"/>
  <c r="D8" i="2"/>
  <c r="D7" i="2"/>
  <c r="C26" i="2"/>
  <c r="C25" i="2"/>
  <c r="C24" i="2"/>
  <c r="C17" i="2"/>
  <c r="C16" i="2"/>
  <c r="C15" i="2"/>
  <c r="C8" i="2"/>
  <c r="C7" i="2"/>
  <c r="C24" i="6"/>
  <c r="E24" i="6"/>
  <c r="E23" i="6"/>
  <c r="E22" i="6"/>
  <c r="E16" i="6"/>
  <c r="E15" i="6"/>
  <c r="E14" i="6"/>
  <c r="E8" i="6"/>
  <c r="E7" i="6"/>
  <c r="D24" i="6"/>
  <c r="D23" i="6"/>
  <c r="D22" i="6"/>
  <c r="D16" i="6"/>
  <c r="D15" i="6"/>
  <c r="D14" i="6"/>
  <c r="D8" i="6"/>
  <c r="D7" i="6"/>
  <c r="C23" i="6"/>
  <c r="C22" i="6"/>
  <c r="C16" i="6"/>
  <c r="C15" i="6"/>
  <c r="C14" i="6"/>
  <c r="C8" i="6"/>
  <c r="C7" i="6"/>
  <c r="C26" i="11"/>
  <c r="C25" i="11"/>
  <c r="C24" i="11"/>
  <c r="C17" i="11"/>
  <c r="C16" i="11"/>
  <c r="C15" i="11"/>
  <c r="C8" i="11"/>
  <c r="C7" i="11"/>
  <c r="C26" i="10"/>
  <c r="C25" i="10"/>
  <c r="C24" i="10"/>
  <c r="C17" i="10"/>
  <c r="C16" i="10"/>
  <c r="C15" i="10"/>
  <c r="C8" i="10"/>
  <c r="C7" i="10"/>
  <c r="C25" i="8"/>
  <c r="C17" i="8"/>
  <c r="C26" i="8"/>
  <c r="C24" i="8"/>
  <c r="C16" i="8"/>
  <c r="C15" i="8"/>
  <c r="C8" i="8"/>
  <c r="C7" i="8"/>
  <c r="C26" i="1"/>
  <c r="C17" i="1"/>
  <c r="C26" i="3"/>
  <c r="C26" i="4"/>
  <c r="C17" i="4"/>
  <c r="I26" i="2"/>
  <c r="H26" i="2"/>
  <c r="G26" i="2"/>
  <c r="F26" i="2"/>
  <c r="F17" i="2"/>
  <c r="F23" i="6"/>
  <c r="F22" i="6"/>
  <c r="C17" i="5"/>
  <c r="C26" i="5"/>
  <c r="F24" i="6"/>
  <c r="G16" i="6"/>
  <c r="H16" i="6"/>
  <c r="I16" i="6"/>
  <c r="I24" i="6"/>
  <c r="H24" i="6"/>
  <c r="F16" i="6"/>
  <c r="C25" i="1"/>
  <c r="C24" i="1"/>
  <c r="C16" i="1"/>
  <c r="C15" i="1"/>
  <c r="C8" i="1"/>
  <c r="C7" i="1"/>
  <c r="I15" i="6"/>
  <c r="H15" i="6"/>
  <c r="G15" i="6"/>
  <c r="F15" i="6"/>
  <c r="I14" i="6"/>
  <c r="H14" i="6"/>
  <c r="G14" i="6"/>
  <c r="F14" i="6"/>
  <c r="I8" i="6"/>
  <c r="H8" i="6"/>
  <c r="G8" i="6"/>
  <c r="F8" i="6"/>
  <c r="I7" i="6"/>
  <c r="H7" i="6"/>
  <c r="G7" i="6"/>
  <c r="F7" i="6"/>
  <c r="I25" i="2"/>
  <c r="H25" i="2"/>
  <c r="F25" i="2"/>
  <c r="I24" i="2"/>
  <c r="H24" i="2"/>
  <c r="F24" i="2"/>
  <c r="I17" i="2"/>
  <c r="H17" i="2"/>
  <c r="G17" i="2"/>
  <c r="I16" i="2"/>
  <c r="H16" i="2"/>
  <c r="G16" i="2"/>
  <c r="F16" i="2"/>
  <c r="I15" i="2"/>
  <c r="H15" i="2"/>
  <c r="G15" i="2"/>
  <c r="F15" i="2"/>
  <c r="I8" i="2"/>
  <c r="H8" i="2"/>
  <c r="G8" i="2"/>
  <c r="F8" i="2"/>
  <c r="I7" i="2"/>
  <c r="H7" i="2"/>
  <c r="G7" i="2"/>
  <c r="F7" i="2"/>
</calcChain>
</file>

<file path=xl/sharedStrings.xml><?xml version="1.0" encoding="utf-8"?>
<sst xmlns="http://schemas.openxmlformats.org/spreadsheetml/2006/main" count="446" uniqueCount="56">
  <si>
    <t>ALDH2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3E</t>
  </si>
  <si>
    <t>CCM</t>
    <phoneticPr fontId="3" type="noConversion"/>
  </si>
  <si>
    <t>Bcl-2</t>
  </si>
  <si>
    <t>Bax</t>
  </si>
  <si>
    <t>Caspase-3</t>
  </si>
  <si>
    <t>1A</t>
  </si>
  <si>
    <t>1B</t>
  </si>
  <si>
    <t>1C</t>
  </si>
  <si>
    <t>1D</t>
  </si>
  <si>
    <t>1E</t>
  </si>
  <si>
    <t>Caspase-3</t>
    <phoneticPr fontId="3" type="noConversion"/>
  </si>
  <si>
    <t>X-1</t>
  </si>
  <si>
    <t>X-2</t>
    <phoneticPr fontId="3" type="noConversion"/>
  </si>
  <si>
    <t>X-3</t>
    <phoneticPr fontId="3" type="noConversion"/>
  </si>
  <si>
    <t>X-4</t>
    <phoneticPr fontId="3" type="noConversion"/>
  </si>
  <si>
    <t>1A</t>
    <phoneticPr fontId="1" type="noConversion"/>
  </si>
  <si>
    <t>1B</t>
    <phoneticPr fontId="1" type="noConversion"/>
  </si>
  <si>
    <t>1C</t>
    <phoneticPr fontId="1" type="noConversion"/>
  </si>
  <si>
    <t>1D</t>
    <phoneticPr fontId="1" type="noConversion"/>
  </si>
  <si>
    <t>1E</t>
    <phoneticPr fontId="1" type="noConversion"/>
  </si>
  <si>
    <t>2A</t>
    <phoneticPr fontId="1" type="noConversion"/>
  </si>
  <si>
    <t>2C</t>
    <phoneticPr fontId="1" type="noConversion"/>
  </si>
  <si>
    <t>2D</t>
    <phoneticPr fontId="1" type="noConversion"/>
  </si>
  <si>
    <t>2E</t>
    <phoneticPr fontId="1" type="noConversion"/>
  </si>
  <si>
    <t>2B</t>
    <phoneticPr fontId="1" type="noConversion"/>
  </si>
  <si>
    <t>3A</t>
    <phoneticPr fontId="1" type="noConversion"/>
  </si>
  <si>
    <t>3B</t>
    <phoneticPr fontId="1" type="noConversion"/>
  </si>
  <si>
    <t>3C</t>
    <phoneticPr fontId="1" type="noConversion"/>
  </si>
  <si>
    <t>3D</t>
    <phoneticPr fontId="1" type="noConversion"/>
  </si>
  <si>
    <t>3E</t>
    <phoneticPr fontId="1" type="noConversion"/>
  </si>
  <si>
    <t>Sham Group</t>
  </si>
  <si>
    <t>Sham Group</t>
    <phoneticPr fontId="3" type="noConversion"/>
  </si>
  <si>
    <t>HF Group</t>
  </si>
  <si>
    <t>HF Group</t>
    <phoneticPr fontId="3" type="noConversion"/>
  </si>
  <si>
    <t>CCM Group</t>
  </si>
  <si>
    <t>CCM Group</t>
    <phoneticPr fontId="3" type="noConversion"/>
  </si>
  <si>
    <t>CCM Group</t>
    <phoneticPr fontId="1" type="noConversion"/>
  </si>
  <si>
    <t>X-5</t>
    <phoneticPr fontId="1" type="noConversion"/>
  </si>
  <si>
    <t>X-6</t>
    <phoneticPr fontId="3" type="noConversion"/>
  </si>
  <si>
    <t>X-7</t>
    <phoneticPr fontId="3" type="noConversion"/>
  </si>
  <si>
    <t>Beclin1</t>
  </si>
  <si>
    <t>P62</t>
  </si>
  <si>
    <t>LC3B(II/I)</t>
  </si>
  <si>
    <t>Mean</t>
  </si>
  <si>
    <t>Standard Deviation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00000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name val="Times New Roman"/>
      <family val="1"/>
    </font>
    <font>
      <sz val="9"/>
      <name val="宋体"/>
      <family val="3"/>
      <charset val="134"/>
    </font>
    <font>
      <sz val="12"/>
      <color indexed="10"/>
      <name val="宋体"/>
      <family val="3"/>
      <charset val="134"/>
    </font>
    <font>
      <sz val="14"/>
      <color indexed="50"/>
      <name val="Times New Roman"/>
      <family val="1"/>
    </font>
    <font>
      <sz val="12"/>
      <color indexed="22"/>
      <name val="宋体"/>
      <family val="3"/>
      <charset val="134"/>
    </font>
    <font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0" fillId="3" borderId="0" xfId="0" applyFill="1" applyAlignment="1">
      <alignment vertical="center"/>
    </xf>
    <xf numFmtId="0" fontId="6" fillId="0" borderId="0" xfId="0" applyFont="1" applyAlignment="1">
      <alignment vertical="center"/>
    </xf>
    <xf numFmtId="176" fontId="0" fillId="3" borderId="0" xfId="0" applyNumberFormat="1" applyFill="1" applyAlignment="1">
      <alignment vertical="center"/>
    </xf>
    <xf numFmtId="176" fontId="0" fillId="4" borderId="0" xfId="0" applyNumberFormat="1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4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7" fillId="4" borderId="1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4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A20A7-574D-4945-A56B-3810482554E0}">
  <dimension ref="A1:D15"/>
  <sheetViews>
    <sheetView tabSelected="1" workbookViewId="0">
      <selection activeCell="F7" sqref="F7"/>
    </sheetView>
  </sheetViews>
  <sheetFormatPr defaultRowHeight="13.9" x14ac:dyDescent="0.4"/>
  <cols>
    <col min="1" max="1" width="9.06640625" style="1"/>
    <col min="2" max="2" width="14.1328125" style="1" customWidth="1"/>
    <col min="3" max="3" width="13.06640625" style="1" customWidth="1"/>
    <col min="4" max="4" width="16" style="1" customWidth="1"/>
    <col min="5" max="5" width="23.796875" style="1" customWidth="1"/>
    <col min="6" max="257" width="9.06640625" style="1"/>
    <col min="258" max="258" width="14.1328125" style="1" customWidth="1"/>
    <col min="259" max="513" width="9.06640625" style="1"/>
    <col min="514" max="514" width="14.1328125" style="1" customWidth="1"/>
    <col min="515" max="769" width="9.06640625" style="1"/>
    <col min="770" max="770" width="14.1328125" style="1" customWidth="1"/>
    <col min="771" max="1025" width="9.06640625" style="1"/>
    <col min="1026" max="1026" width="14.1328125" style="1" customWidth="1"/>
    <col min="1027" max="1281" width="9.06640625" style="1"/>
    <col min="1282" max="1282" width="14.1328125" style="1" customWidth="1"/>
    <col min="1283" max="1537" width="9.06640625" style="1"/>
    <col min="1538" max="1538" width="14.1328125" style="1" customWidth="1"/>
    <col min="1539" max="1793" width="9.06640625" style="1"/>
    <col min="1794" max="1794" width="14.1328125" style="1" customWidth="1"/>
    <col min="1795" max="2049" width="9.06640625" style="1"/>
    <col min="2050" max="2050" width="14.1328125" style="1" customWidth="1"/>
    <col min="2051" max="2305" width="9.06640625" style="1"/>
    <col min="2306" max="2306" width="14.1328125" style="1" customWidth="1"/>
    <col min="2307" max="2561" width="9.06640625" style="1"/>
    <col min="2562" max="2562" width="14.1328125" style="1" customWidth="1"/>
    <col min="2563" max="2817" width="9.06640625" style="1"/>
    <col min="2818" max="2818" width="14.1328125" style="1" customWidth="1"/>
    <col min="2819" max="3073" width="9.06640625" style="1"/>
    <col min="3074" max="3074" width="14.1328125" style="1" customWidth="1"/>
    <col min="3075" max="3329" width="9.06640625" style="1"/>
    <col min="3330" max="3330" width="14.1328125" style="1" customWidth="1"/>
    <col min="3331" max="3585" width="9.06640625" style="1"/>
    <col min="3586" max="3586" width="14.1328125" style="1" customWidth="1"/>
    <col min="3587" max="3841" width="9.06640625" style="1"/>
    <col min="3842" max="3842" width="14.1328125" style="1" customWidth="1"/>
    <col min="3843" max="4097" width="9.06640625" style="1"/>
    <col min="4098" max="4098" width="14.1328125" style="1" customWidth="1"/>
    <col min="4099" max="4353" width="9.06640625" style="1"/>
    <col min="4354" max="4354" width="14.1328125" style="1" customWidth="1"/>
    <col min="4355" max="4609" width="9.06640625" style="1"/>
    <col min="4610" max="4610" width="14.1328125" style="1" customWidth="1"/>
    <col min="4611" max="4865" width="9.06640625" style="1"/>
    <col min="4866" max="4866" width="14.1328125" style="1" customWidth="1"/>
    <col min="4867" max="5121" width="9.06640625" style="1"/>
    <col min="5122" max="5122" width="14.1328125" style="1" customWidth="1"/>
    <col min="5123" max="5377" width="9.06640625" style="1"/>
    <col min="5378" max="5378" width="14.1328125" style="1" customWidth="1"/>
    <col min="5379" max="5633" width="9.06640625" style="1"/>
    <col min="5634" max="5634" width="14.1328125" style="1" customWidth="1"/>
    <col min="5635" max="5889" width="9.06640625" style="1"/>
    <col min="5890" max="5890" width="14.1328125" style="1" customWidth="1"/>
    <col min="5891" max="6145" width="9.06640625" style="1"/>
    <col min="6146" max="6146" width="14.1328125" style="1" customWidth="1"/>
    <col min="6147" max="6401" width="9.06640625" style="1"/>
    <col min="6402" max="6402" width="14.1328125" style="1" customWidth="1"/>
    <col min="6403" max="6657" width="9.06640625" style="1"/>
    <col min="6658" max="6658" width="14.1328125" style="1" customWidth="1"/>
    <col min="6659" max="6913" width="9.06640625" style="1"/>
    <col min="6914" max="6914" width="14.1328125" style="1" customWidth="1"/>
    <col min="6915" max="7169" width="9.06640625" style="1"/>
    <col min="7170" max="7170" width="14.1328125" style="1" customWidth="1"/>
    <col min="7171" max="7425" width="9.06640625" style="1"/>
    <col min="7426" max="7426" width="14.1328125" style="1" customWidth="1"/>
    <col min="7427" max="7681" width="9.06640625" style="1"/>
    <col min="7682" max="7682" width="14.1328125" style="1" customWidth="1"/>
    <col min="7683" max="7937" width="9.06640625" style="1"/>
    <col min="7938" max="7938" width="14.1328125" style="1" customWidth="1"/>
    <col min="7939" max="8193" width="9.06640625" style="1"/>
    <col min="8194" max="8194" width="14.1328125" style="1" customWidth="1"/>
    <col min="8195" max="8449" width="9.06640625" style="1"/>
    <col min="8450" max="8450" width="14.1328125" style="1" customWidth="1"/>
    <col min="8451" max="8705" width="9.06640625" style="1"/>
    <col min="8706" max="8706" width="14.1328125" style="1" customWidth="1"/>
    <col min="8707" max="8961" width="9.06640625" style="1"/>
    <col min="8962" max="8962" width="14.1328125" style="1" customWidth="1"/>
    <col min="8963" max="9217" width="9.06640625" style="1"/>
    <col min="9218" max="9218" width="14.1328125" style="1" customWidth="1"/>
    <col min="9219" max="9473" width="9.06640625" style="1"/>
    <col min="9474" max="9474" width="14.1328125" style="1" customWidth="1"/>
    <col min="9475" max="9729" width="9.06640625" style="1"/>
    <col min="9730" max="9730" width="14.1328125" style="1" customWidth="1"/>
    <col min="9731" max="9985" width="9.06640625" style="1"/>
    <col min="9986" max="9986" width="14.1328125" style="1" customWidth="1"/>
    <col min="9987" max="10241" width="9.06640625" style="1"/>
    <col min="10242" max="10242" width="14.1328125" style="1" customWidth="1"/>
    <col min="10243" max="10497" width="9.06640625" style="1"/>
    <col min="10498" max="10498" width="14.1328125" style="1" customWidth="1"/>
    <col min="10499" max="10753" width="9.06640625" style="1"/>
    <col min="10754" max="10754" width="14.1328125" style="1" customWidth="1"/>
    <col min="10755" max="11009" width="9.06640625" style="1"/>
    <col min="11010" max="11010" width="14.1328125" style="1" customWidth="1"/>
    <col min="11011" max="11265" width="9.06640625" style="1"/>
    <col min="11266" max="11266" width="14.1328125" style="1" customWidth="1"/>
    <col min="11267" max="11521" width="9.06640625" style="1"/>
    <col min="11522" max="11522" width="14.1328125" style="1" customWidth="1"/>
    <col min="11523" max="11777" width="9.06640625" style="1"/>
    <col min="11778" max="11778" width="14.1328125" style="1" customWidth="1"/>
    <col min="11779" max="12033" width="9.06640625" style="1"/>
    <col min="12034" max="12034" width="14.1328125" style="1" customWidth="1"/>
    <col min="12035" max="12289" width="9.06640625" style="1"/>
    <col min="12290" max="12290" width="14.1328125" style="1" customWidth="1"/>
    <col min="12291" max="12545" width="9.06640625" style="1"/>
    <col min="12546" max="12546" width="14.1328125" style="1" customWidth="1"/>
    <col min="12547" max="12801" width="9.06640625" style="1"/>
    <col min="12802" max="12802" width="14.1328125" style="1" customWidth="1"/>
    <col min="12803" max="13057" width="9.06640625" style="1"/>
    <col min="13058" max="13058" width="14.1328125" style="1" customWidth="1"/>
    <col min="13059" max="13313" width="9.06640625" style="1"/>
    <col min="13314" max="13314" width="14.1328125" style="1" customWidth="1"/>
    <col min="13315" max="13569" width="9.06640625" style="1"/>
    <col min="13570" max="13570" width="14.1328125" style="1" customWidth="1"/>
    <col min="13571" max="13825" width="9.06640625" style="1"/>
    <col min="13826" max="13826" width="14.1328125" style="1" customWidth="1"/>
    <col min="13827" max="14081" width="9.06640625" style="1"/>
    <col min="14082" max="14082" width="14.1328125" style="1" customWidth="1"/>
    <col min="14083" max="14337" width="9.06640625" style="1"/>
    <col min="14338" max="14338" width="14.1328125" style="1" customWidth="1"/>
    <col min="14339" max="14593" width="9.06640625" style="1"/>
    <col min="14594" max="14594" width="14.1328125" style="1" customWidth="1"/>
    <col min="14595" max="14849" width="9.06640625" style="1"/>
    <col min="14850" max="14850" width="14.1328125" style="1" customWidth="1"/>
    <col min="14851" max="15105" width="9.06640625" style="1"/>
    <col min="15106" max="15106" width="14.1328125" style="1" customWidth="1"/>
    <col min="15107" max="15361" width="9.06640625" style="1"/>
    <col min="15362" max="15362" width="14.1328125" style="1" customWidth="1"/>
    <col min="15363" max="15617" width="9.06640625" style="1"/>
    <col min="15618" max="15618" width="14.1328125" style="1" customWidth="1"/>
    <col min="15619" max="15873" width="9.06640625" style="1"/>
    <col min="15874" max="15874" width="14.1328125" style="1" customWidth="1"/>
    <col min="15875" max="16129" width="9.06640625" style="1"/>
    <col min="16130" max="16130" width="14.1328125" style="1" customWidth="1"/>
    <col min="16131" max="16384" width="9.06640625" style="1"/>
  </cols>
  <sheetData>
    <row r="1" spans="1:4" ht="17.649999999999999" x14ac:dyDescent="0.4">
      <c r="A1" s="13" t="s">
        <v>21</v>
      </c>
      <c r="B1" s="14" t="s">
        <v>50</v>
      </c>
      <c r="C1" s="11" t="s">
        <v>41</v>
      </c>
      <c r="D1" s="12" t="s">
        <v>15</v>
      </c>
    </row>
    <row r="2" spans="1:4" ht="17.649999999999999" x14ac:dyDescent="0.4">
      <c r="A2" s="13" t="s">
        <v>22</v>
      </c>
      <c r="B2" s="14" t="s">
        <v>51</v>
      </c>
      <c r="C2" s="11"/>
      <c r="D2" s="12" t="s">
        <v>16</v>
      </c>
    </row>
    <row r="3" spans="1:4" ht="17.649999999999999" x14ac:dyDescent="0.4">
      <c r="A3" s="13" t="s">
        <v>23</v>
      </c>
      <c r="B3" s="14" t="s">
        <v>52</v>
      </c>
      <c r="C3" s="11"/>
      <c r="D3" s="12" t="s">
        <v>17</v>
      </c>
    </row>
    <row r="4" spans="1:4" ht="17.649999999999999" x14ac:dyDescent="0.4">
      <c r="A4" s="13" t="s">
        <v>24</v>
      </c>
      <c r="B4" s="14" t="s">
        <v>0</v>
      </c>
      <c r="C4" s="11"/>
      <c r="D4" s="12" t="s">
        <v>18</v>
      </c>
    </row>
    <row r="5" spans="1:4" ht="17.649999999999999" x14ac:dyDescent="0.4">
      <c r="A5" s="13" t="s">
        <v>47</v>
      </c>
      <c r="B5" s="14" t="s">
        <v>12</v>
      </c>
      <c r="C5" s="11"/>
      <c r="D5" s="12" t="s">
        <v>19</v>
      </c>
    </row>
    <row r="6" spans="1:4" ht="17.649999999999999" x14ac:dyDescent="0.4">
      <c r="A6" s="13" t="s">
        <v>48</v>
      </c>
      <c r="B6" s="14" t="s">
        <v>13</v>
      </c>
      <c r="C6" s="9" t="s">
        <v>43</v>
      </c>
      <c r="D6" s="12" t="s">
        <v>1</v>
      </c>
    </row>
    <row r="7" spans="1:4" ht="17.649999999999999" x14ac:dyDescent="0.4">
      <c r="A7" s="13" t="s">
        <v>49</v>
      </c>
      <c r="B7" s="14" t="s">
        <v>14</v>
      </c>
      <c r="C7" s="9"/>
      <c r="D7" s="12" t="s">
        <v>2</v>
      </c>
    </row>
    <row r="8" spans="1:4" x14ac:dyDescent="0.4">
      <c r="C8" s="9"/>
      <c r="D8" s="12" t="s">
        <v>3</v>
      </c>
    </row>
    <row r="9" spans="1:4" x14ac:dyDescent="0.4">
      <c r="C9" s="9"/>
      <c r="D9" s="12" t="s">
        <v>4</v>
      </c>
    </row>
    <row r="10" spans="1:4" x14ac:dyDescent="0.4">
      <c r="C10" s="9"/>
      <c r="D10" s="12" t="s">
        <v>5</v>
      </c>
    </row>
    <row r="11" spans="1:4" ht="17.649999999999999" x14ac:dyDescent="0.4">
      <c r="B11" s="15"/>
      <c r="C11" s="10" t="s">
        <v>45</v>
      </c>
      <c r="D11" s="12" t="s">
        <v>6</v>
      </c>
    </row>
    <row r="12" spans="1:4" x14ac:dyDescent="0.4">
      <c r="C12" s="10"/>
      <c r="D12" s="12" t="s">
        <v>7</v>
      </c>
    </row>
    <row r="13" spans="1:4" x14ac:dyDescent="0.4">
      <c r="C13" s="10"/>
      <c r="D13" s="12" t="s">
        <v>8</v>
      </c>
    </row>
    <row r="14" spans="1:4" x14ac:dyDescent="0.4">
      <c r="C14" s="10"/>
      <c r="D14" s="12" t="s">
        <v>9</v>
      </c>
    </row>
    <row r="15" spans="1:4" x14ac:dyDescent="0.4">
      <c r="C15" s="10"/>
      <c r="D15" s="12" t="s">
        <v>1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55A1B-2614-415C-95D1-C3E4D6FCCBD3}">
  <dimension ref="A1:J26"/>
  <sheetViews>
    <sheetView workbookViewId="0">
      <selection activeCell="A7" sqref="A7"/>
    </sheetView>
  </sheetViews>
  <sheetFormatPr defaultRowHeight="13.9" x14ac:dyDescent="0.4"/>
  <cols>
    <col min="1" max="1" width="12.1328125" style="1" customWidth="1"/>
    <col min="2" max="2" width="21.9296875" style="1" customWidth="1"/>
    <col min="3" max="3" width="14.06640625" style="1" customWidth="1"/>
    <col min="4" max="10" width="9.06640625" style="1"/>
  </cols>
  <sheetData>
    <row r="1" spans="1:3" ht="17.649999999999999" x14ac:dyDescent="0.4">
      <c r="C1" s="2" t="s">
        <v>12</v>
      </c>
    </row>
    <row r="2" spans="1:3" x14ac:dyDescent="0.4">
      <c r="A2" s="1" t="s">
        <v>40</v>
      </c>
      <c r="B2" s="1" t="s">
        <v>25</v>
      </c>
      <c r="C2" s="1">
        <v>0.98</v>
      </c>
    </row>
    <row r="3" spans="1:3" x14ac:dyDescent="0.4">
      <c r="A3" s="1" t="s">
        <v>40</v>
      </c>
      <c r="B3" s="1" t="s">
        <v>26</v>
      </c>
      <c r="C3" s="1">
        <v>0.71</v>
      </c>
    </row>
    <row r="4" spans="1:3" x14ac:dyDescent="0.4">
      <c r="A4" s="1" t="s">
        <v>40</v>
      </c>
      <c r="B4" s="1" t="s">
        <v>27</v>
      </c>
      <c r="C4" s="1">
        <v>0.93500000000000005</v>
      </c>
    </row>
    <row r="5" spans="1:3" x14ac:dyDescent="0.4">
      <c r="A5" s="1" t="s">
        <v>40</v>
      </c>
      <c r="B5" s="1" t="s">
        <v>28</v>
      </c>
      <c r="C5" s="1">
        <v>0.91600000000000004</v>
      </c>
    </row>
    <row r="6" spans="1:3" x14ac:dyDescent="0.4">
      <c r="A6" s="1" t="s">
        <v>40</v>
      </c>
      <c r="B6" s="1" t="s">
        <v>29</v>
      </c>
      <c r="C6" s="1">
        <v>0.79500000000000004</v>
      </c>
    </row>
    <row r="7" spans="1:3" ht="15.75" x14ac:dyDescent="0.4">
      <c r="A7" s="16" t="s">
        <v>41</v>
      </c>
      <c r="B7" s="3" t="s">
        <v>53</v>
      </c>
      <c r="C7" s="3">
        <v>0.86720000000000008</v>
      </c>
    </row>
    <row r="8" spans="1:3" ht="15.75" x14ac:dyDescent="0.4">
      <c r="A8" s="4" t="s">
        <v>40</v>
      </c>
      <c r="B8" s="4" t="s">
        <v>54</v>
      </c>
      <c r="C8" s="4">
        <v>0.11138536708203638</v>
      </c>
    </row>
    <row r="9" spans="1:3" ht="15.75" x14ac:dyDescent="0.4">
      <c r="B9" s="4"/>
    </row>
    <row r="10" spans="1:3" x14ac:dyDescent="0.4">
      <c r="A10" s="1" t="s">
        <v>42</v>
      </c>
      <c r="B10" s="1" t="s">
        <v>30</v>
      </c>
      <c r="C10" s="1">
        <v>0.20399999999999999</v>
      </c>
    </row>
    <row r="11" spans="1:3" x14ac:dyDescent="0.4">
      <c r="A11" s="1" t="s">
        <v>42</v>
      </c>
      <c r="B11" s="1" t="s">
        <v>34</v>
      </c>
      <c r="C11" s="1">
        <v>9.9000000000000005E-2</v>
      </c>
    </row>
    <row r="12" spans="1:3" x14ac:dyDescent="0.4">
      <c r="A12" s="1" t="s">
        <v>42</v>
      </c>
      <c r="B12" s="1" t="s">
        <v>31</v>
      </c>
      <c r="C12" s="1">
        <v>0.184</v>
      </c>
    </row>
    <row r="13" spans="1:3" x14ac:dyDescent="0.4">
      <c r="A13" s="1" t="s">
        <v>42</v>
      </c>
      <c r="B13" s="1" t="s">
        <v>32</v>
      </c>
      <c r="C13" s="1">
        <v>0.23799999999999999</v>
      </c>
    </row>
    <row r="14" spans="1:3" x14ac:dyDescent="0.4">
      <c r="A14" s="1" t="s">
        <v>42</v>
      </c>
      <c r="B14" s="1" t="s">
        <v>33</v>
      </c>
      <c r="C14" s="1">
        <v>0.17299999999999999</v>
      </c>
    </row>
    <row r="15" spans="1:3" ht="15.75" x14ac:dyDescent="0.4">
      <c r="A15" s="16" t="s">
        <v>42</v>
      </c>
      <c r="B15" s="3" t="s">
        <v>53</v>
      </c>
      <c r="C15" s="3">
        <v>0.17959999999999998</v>
      </c>
    </row>
    <row r="16" spans="1:3" ht="15.75" x14ac:dyDescent="0.4">
      <c r="A16" s="4" t="s">
        <v>42</v>
      </c>
      <c r="B16" s="4" t="s">
        <v>54</v>
      </c>
      <c r="C16" s="4">
        <v>5.1393579365520095E-2</v>
      </c>
    </row>
    <row r="17" spans="1:3" x14ac:dyDescent="0.4">
      <c r="A17" s="1" t="s">
        <v>42</v>
      </c>
      <c r="B17" t="s">
        <v>55</v>
      </c>
      <c r="C17" s="7">
        <v>1.5377168054764719E-6</v>
      </c>
    </row>
    <row r="18" spans="1:3" ht="15.75" x14ac:dyDescent="0.4">
      <c r="B18" s="4"/>
    </row>
    <row r="19" spans="1:3" x14ac:dyDescent="0.4">
      <c r="A19" s="1" t="s">
        <v>44</v>
      </c>
      <c r="B19" s="1" t="s">
        <v>35</v>
      </c>
      <c r="C19" s="1">
        <v>0.35799999999999998</v>
      </c>
    </row>
    <row r="20" spans="1:3" x14ac:dyDescent="0.4">
      <c r="A20" s="1" t="s">
        <v>44</v>
      </c>
      <c r="B20" s="1" t="s">
        <v>36</v>
      </c>
      <c r="C20" s="1">
        <v>0.45100000000000001</v>
      </c>
    </row>
    <row r="21" spans="1:3" x14ac:dyDescent="0.4">
      <c r="A21" s="1" t="s">
        <v>44</v>
      </c>
      <c r="B21" s="1" t="s">
        <v>37</v>
      </c>
      <c r="C21" s="1">
        <v>0.51500000000000001</v>
      </c>
    </row>
    <row r="22" spans="1:3" x14ac:dyDescent="0.4">
      <c r="A22" s="1" t="s">
        <v>44</v>
      </c>
      <c r="B22" s="1" t="s">
        <v>38</v>
      </c>
      <c r="C22" s="1">
        <v>0.27100000000000002</v>
      </c>
    </row>
    <row r="23" spans="1:3" x14ac:dyDescent="0.4">
      <c r="A23" s="1" t="s">
        <v>44</v>
      </c>
      <c r="B23" s="1" t="s">
        <v>39</v>
      </c>
      <c r="C23" s="1">
        <v>0.312</v>
      </c>
    </row>
    <row r="24" spans="1:3" ht="15.75" x14ac:dyDescent="0.4">
      <c r="A24" s="16" t="s">
        <v>46</v>
      </c>
      <c r="B24" s="3" t="s">
        <v>53</v>
      </c>
      <c r="C24" s="3">
        <v>0.38139999999999996</v>
      </c>
    </row>
    <row r="25" spans="1:3" ht="15.75" x14ac:dyDescent="0.4">
      <c r="A25" s="4" t="s">
        <v>44</v>
      </c>
      <c r="B25" s="4" t="s">
        <v>54</v>
      </c>
      <c r="C25" s="4">
        <v>0.10030603172292279</v>
      </c>
    </row>
    <row r="26" spans="1:3" x14ac:dyDescent="0.4">
      <c r="A26" s="1" t="s">
        <v>44</v>
      </c>
      <c r="B26" t="s">
        <v>55</v>
      </c>
      <c r="C26" s="5">
        <f>TTEST(C10:C14,C19:C23,2,2)</f>
        <v>3.9295172950838978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38FCA-6AFE-455B-8DF3-7E0205342680}">
  <dimension ref="A1:J24"/>
  <sheetViews>
    <sheetView workbookViewId="0">
      <selection activeCell="D25" sqref="D25"/>
    </sheetView>
  </sheetViews>
  <sheetFormatPr defaultRowHeight="15.75" x14ac:dyDescent="0.4"/>
  <cols>
    <col min="1" max="1" width="13.19921875" style="1" customWidth="1"/>
    <col min="2" max="2" width="17.59765625" style="1" customWidth="1"/>
    <col min="3" max="6" width="18.9296875" style="1" customWidth="1"/>
    <col min="7" max="7" width="18" style="6" customWidth="1"/>
    <col min="8" max="8" width="16.06640625" style="6" customWidth="1"/>
    <col min="9" max="9" width="17.6640625" style="6" customWidth="1"/>
    <col min="10" max="255" width="9.06640625" style="1"/>
    <col min="256" max="256" width="13.19921875" style="1" customWidth="1"/>
    <col min="257" max="257" width="9.06640625" style="1"/>
    <col min="258" max="258" width="13.59765625" style="1" bestFit="1" customWidth="1"/>
    <col min="259" max="259" width="9.06640625" style="1"/>
    <col min="260" max="260" width="13.86328125" style="1" customWidth="1"/>
    <col min="261" max="262" width="11.73046875" style="1" customWidth="1"/>
    <col min="263" max="511" width="9.06640625" style="1"/>
    <col min="512" max="512" width="13.19921875" style="1" customWidth="1"/>
    <col min="513" max="513" width="9.06640625" style="1"/>
    <col min="514" max="514" width="13.59765625" style="1" bestFit="1" customWidth="1"/>
    <col min="515" max="515" width="9.06640625" style="1"/>
    <col min="516" max="516" width="13.86328125" style="1" customWidth="1"/>
    <col min="517" max="518" width="11.73046875" style="1" customWidth="1"/>
    <col min="519" max="767" width="9.06640625" style="1"/>
    <col min="768" max="768" width="13.19921875" style="1" customWidth="1"/>
    <col min="769" max="769" width="9.06640625" style="1"/>
    <col min="770" max="770" width="13.59765625" style="1" bestFit="1" customWidth="1"/>
    <col min="771" max="771" width="9.06640625" style="1"/>
    <col min="772" max="772" width="13.86328125" style="1" customWidth="1"/>
    <col min="773" max="774" width="11.73046875" style="1" customWidth="1"/>
    <col min="775" max="1023" width="9.06640625" style="1"/>
    <col min="1024" max="1024" width="13.19921875" style="1" customWidth="1"/>
    <col min="1025" max="1025" width="9.06640625" style="1"/>
    <col min="1026" max="1026" width="13.59765625" style="1" bestFit="1" customWidth="1"/>
    <col min="1027" max="1027" width="9.06640625" style="1"/>
    <col min="1028" max="1028" width="13.86328125" style="1" customWidth="1"/>
    <col min="1029" max="1030" width="11.73046875" style="1" customWidth="1"/>
    <col min="1031" max="1279" width="9.06640625" style="1"/>
    <col min="1280" max="1280" width="13.19921875" style="1" customWidth="1"/>
    <col min="1281" max="1281" width="9.06640625" style="1"/>
    <col min="1282" max="1282" width="13.59765625" style="1" bestFit="1" customWidth="1"/>
    <col min="1283" max="1283" width="9.06640625" style="1"/>
    <col min="1284" max="1284" width="13.86328125" style="1" customWidth="1"/>
    <col min="1285" max="1286" width="11.73046875" style="1" customWidth="1"/>
    <col min="1287" max="1535" width="9.06640625" style="1"/>
    <col min="1536" max="1536" width="13.19921875" style="1" customWidth="1"/>
    <col min="1537" max="1537" width="9.06640625" style="1"/>
    <col min="1538" max="1538" width="13.59765625" style="1" bestFit="1" customWidth="1"/>
    <col min="1539" max="1539" width="9.06640625" style="1"/>
    <col min="1540" max="1540" width="13.86328125" style="1" customWidth="1"/>
    <col min="1541" max="1542" width="11.73046875" style="1" customWidth="1"/>
    <col min="1543" max="1791" width="9.06640625" style="1"/>
    <col min="1792" max="1792" width="13.19921875" style="1" customWidth="1"/>
    <col min="1793" max="1793" width="9.06640625" style="1"/>
    <col min="1794" max="1794" width="13.59765625" style="1" bestFit="1" customWidth="1"/>
    <col min="1795" max="1795" width="9.06640625" style="1"/>
    <col min="1796" max="1796" width="13.86328125" style="1" customWidth="1"/>
    <col min="1797" max="1798" width="11.73046875" style="1" customWidth="1"/>
    <col min="1799" max="2047" width="9.06640625" style="1"/>
    <col min="2048" max="2048" width="13.19921875" style="1" customWidth="1"/>
    <col min="2049" max="2049" width="9.06640625" style="1"/>
    <col min="2050" max="2050" width="13.59765625" style="1" bestFit="1" customWidth="1"/>
    <col min="2051" max="2051" width="9.06640625" style="1"/>
    <col min="2052" max="2052" width="13.86328125" style="1" customWidth="1"/>
    <col min="2053" max="2054" width="11.73046875" style="1" customWidth="1"/>
    <col min="2055" max="2303" width="9.06640625" style="1"/>
    <col min="2304" max="2304" width="13.19921875" style="1" customWidth="1"/>
    <col min="2305" max="2305" width="9.06640625" style="1"/>
    <col min="2306" max="2306" width="13.59765625" style="1" bestFit="1" customWidth="1"/>
    <col min="2307" max="2307" width="9.06640625" style="1"/>
    <col min="2308" max="2308" width="13.86328125" style="1" customWidth="1"/>
    <col min="2309" max="2310" width="11.73046875" style="1" customWidth="1"/>
    <col min="2311" max="2559" width="9.06640625" style="1"/>
    <col min="2560" max="2560" width="13.19921875" style="1" customWidth="1"/>
    <col min="2561" max="2561" width="9.06640625" style="1"/>
    <col min="2562" max="2562" width="13.59765625" style="1" bestFit="1" customWidth="1"/>
    <col min="2563" max="2563" width="9.06640625" style="1"/>
    <col min="2564" max="2564" width="13.86328125" style="1" customWidth="1"/>
    <col min="2565" max="2566" width="11.73046875" style="1" customWidth="1"/>
    <col min="2567" max="2815" width="9.06640625" style="1"/>
    <col min="2816" max="2816" width="13.19921875" style="1" customWidth="1"/>
    <col min="2817" max="2817" width="9.06640625" style="1"/>
    <col min="2818" max="2818" width="13.59765625" style="1" bestFit="1" customWidth="1"/>
    <col min="2819" max="2819" width="9.06640625" style="1"/>
    <col min="2820" max="2820" width="13.86328125" style="1" customWidth="1"/>
    <col min="2821" max="2822" width="11.73046875" style="1" customWidth="1"/>
    <col min="2823" max="3071" width="9.06640625" style="1"/>
    <col min="3072" max="3072" width="13.19921875" style="1" customWidth="1"/>
    <col min="3073" max="3073" width="9.06640625" style="1"/>
    <col min="3074" max="3074" width="13.59765625" style="1" bestFit="1" customWidth="1"/>
    <col min="3075" max="3075" width="9.06640625" style="1"/>
    <col min="3076" max="3076" width="13.86328125" style="1" customWidth="1"/>
    <col min="3077" max="3078" width="11.73046875" style="1" customWidth="1"/>
    <col min="3079" max="3327" width="9.06640625" style="1"/>
    <col min="3328" max="3328" width="13.19921875" style="1" customWidth="1"/>
    <col min="3329" max="3329" width="9.06640625" style="1"/>
    <col min="3330" max="3330" width="13.59765625" style="1" bestFit="1" customWidth="1"/>
    <col min="3331" max="3331" width="9.06640625" style="1"/>
    <col min="3332" max="3332" width="13.86328125" style="1" customWidth="1"/>
    <col min="3333" max="3334" width="11.73046875" style="1" customWidth="1"/>
    <col min="3335" max="3583" width="9.06640625" style="1"/>
    <col min="3584" max="3584" width="13.19921875" style="1" customWidth="1"/>
    <col min="3585" max="3585" width="9.06640625" style="1"/>
    <col min="3586" max="3586" width="13.59765625" style="1" bestFit="1" customWidth="1"/>
    <col min="3587" max="3587" width="9.06640625" style="1"/>
    <col min="3588" max="3588" width="13.86328125" style="1" customWidth="1"/>
    <col min="3589" max="3590" width="11.73046875" style="1" customWidth="1"/>
    <col min="3591" max="3839" width="9.06640625" style="1"/>
    <col min="3840" max="3840" width="13.19921875" style="1" customWidth="1"/>
    <col min="3841" max="3841" width="9.06640625" style="1"/>
    <col min="3842" max="3842" width="13.59765625" style="1" bestFit="1" customWidth="1"/>
    <col min="3843" max="3843" width="9.06640625" style="1"/>
    <col min="3844" max="3844" width="13.86328125" style="1" customWidth="1"/>
    <col min="3845" max="3846" width="11.73046875" style="1" customWidth="1"/>
    <col min="3847" max="4095" width="9.06640625" style="1"/>
    <col min="4096" max="4096" width="13.19921875" style="1" customWidth="1"/>
    <col min="4097" max="4097" width="9.06640625" style="1"/>
    <col min="4098" max="4098" width="13.59765625" style="1" bestFit="1" customWidth="1"/>
    <col min="4099" max="4099" width="9.06640625" style="1"/>
    <col min="4100" max="4100" width="13.86328125" style="1" customWidth="1"/>
    <col min="4101" max="4102" width="11.73046875" style="1" customWidth="1"/>
    <col min="4103" max="4351" width="9.06640625" style="1"/>
    <col min="4352" max="4352" width="13.19921875" style="1" customWidth="1"/>
    <col min="4353" max="4353" width="9.06640625" style="1"/>
    <col min="4354" max="4354" width="13.59765625" style="1" bestFit="1" customWidth="1"/>
    <col min="4355" max="4355" width="9.06640625" style="1"/>
    <col min="4356" max="4356" width="13.86328125" style="1" customWidth="1"/>
    <col min="4357" max="4358" width="11.73046875" style="1" customWidth="1"/>
    <col min="4359" max="4607" width="9.06640625" style="1"/>
    <col min="4608" max="4608" width="13.19921875" style="1" customWidth="1"/>
    <col min="4609" max="4609" width="9.06640625" style="1"/>
    <col min="4610" max="4610" width="13.59765625" style="1" bestFit="1" customWidth="1"/>
    <col min="4611" max="4611" width="9.06640625" style="1"/>
    <col min="4612" max="4612" width="13.86328125" style="1" customWidth="1"/>
    <col min="4613" max="4614" width="11.73046875" style="1" customWidth="1"/>
    <col min="4615" max="4863" width="9.06640625" style="1"/>
    <col min="4864" max="4864" width="13.19921875" style="1" customWidth="1"/>
    <col min="4865" max="4865" width="9.06640625" style="1"/>
    <col min="4866" max="4866" width="13.59765625" style="1" bestFit="1" customWidth="1"/>
    <col min="4867" max="4867" width="9.06640625" style="1"/>
    <col min="4868" max="4868" width="13.86328125" style="1" customWidth="1"/>
    <col min="4869" max="4870" width="11.73046875" style="1" customWidth="1"/>
    <col min="4871" max="5119" width="9.06640625" style="1"/>
    <col min="5120" max="5120" width="13.19921875" style="1" customWidth="1"/>
    <col min="5121" max="5121" width="9.06640625" style="1"/>
    <col min="5122" max="5122" width="13.59765625" style="1" bestFit="1" customWidth="1"/>
    <col min="5123" max="5123" width="9.06640625" style="1"/>
    <col min="5124" max="5124" width="13.86328125" style="1" customWidth="1"/>
    <col min="5125" max="5126" width="11.73046875" style="1" customWidth="1"/>
    <col min="5127" max="5375" width="9.06640625" style="1"/>
    <col min="5376" max="5376" width="13.19921875" style="1" customWidth="1"/>
    <col min="5377" max="5377" width="9.06640625" style="1"/>
    <col min="5378" max="5378" width="13.59765625" style="1" bestFit="1" customWidth="1"/>
    <col min="5379" max="5379" width="9.06640625" style="1"/>
    <col min="5380" max="5380" width="13.86328125" style="1" customWidth="1"/>
    <col min="5381" max="5382" width="11.73046875" style="1" customWidth="1"/>
    <col min="5383" max="5631" width="9.06640625" style="1"/>
    <col min="5632" max="5632" width="13.19921875" style="1" customWidth="1"/>
    <col min="5633" max="5633" width="9.06640625" style="1"/>
    <col min="5634" max="5634" width="13.59765625" style="1" bestFit="1" customWidth="1"/>
    <col min="5635" max="5635" width="9.06640625" style="1"/>
    <col min="5636" max="5636" width="13.86328125" style="1" customWidth="1"/>
    <col min="5637" max="5638" width="11.73046875" style="1" customWidth="1"/>
    <col min="5639" max="5887" width="9.06640625" style="1"/>
    <col min="5888" max="5888" width="13.19921875" style="1" customWidth="1"/>
    <col min="5889" max="5889" width="9.06640625" style="1"/>
    <col min="5890" max="5890" width="13.59765625" style="1" bestFit="1" customWidth="1"/>
    <col min="5891" max="5891" width="9.06640625" style="1"/>
    <col min="5892" max="5892" width="13.86328125" style="1" customWidth="1"/>
    <col min="5893" max="5894" width="11.73046875" style="1" customWidth="1"/>
    <col min="5895" max="6143" width="9.06640625" style="1"/>
    <col min="6144" max="6144" width="13.19921875" style="1" customWidth="1"/>
    <col min="6145" max="6145" width="9.06640625" style="1"/>
    <col min="6146" max="6146" width="13.59765625" style="1" bestFit="1" customWidth="1"/>
    <col min="6147" max="6147" width="9.06640625" style="1"/>
    <col min="6148" max="6148" width="13.86328125" style="1" customWidth="1"/>
    <col min="6149" max="6150" width="11.73046875" style="1" customWidth="1"/>
    <col min="6151" max="6399" width="9.06640625" style="1"/>
    <col min="6400" max="6400" width="13.19921875" style="1" customWidth="1"/>
    <col min="6401" max="6401" width="9.06640625" style="1"/>
    <col min="6402" max="6402" width="13.59765625" style="1" bestFit="1" customWidth="1"/>
    <col min="6403" max="6403" width="9.06640625" style="1"/>
    <col min="6404" max="6404" width="13.86328125" style="1" customWidth="1"/>
    <col min="6405" max="6406" width="11.73046875" style="1" customWidth="1"/>
    <col min="6407" max="6655" width="9.06640625" style="1"/>
    <col min="6656" max="6656" width="13.19921875" style="1" customWidth="1"/>
    <col min="6657" max="6657" width="9.06640625" style="1"/>
    <col min="6658" max="6658" width="13.59765625" style="1" bestFit="1" customWidth="1"/>
    <col min="6659" max="6659" width="9.06640625" style="1"/>
    <col min="6660" max="6660" width="13.86328125" style="1" customWidth="1"/>
    <col min="6661" max="6662" width="11.73046875" style="1" customWidth="1"/>
    <col min="6663" max="6911" width="9.06640625" style="1"/>
    <col min="6912" max="6912" width="13.19921875" style="1" customWidth="1"/>
    <col min="6913" max="6913" width="9.06640625" style="1"/>
    <col min="6914" max="6914" width="13.59765625" style="1" bestFit="1" customWidth="1"/>
    <col min="6915" max="6915" width="9.06640625" style="1"/>
    <col min="6916" max="6916" width="13.86328125" style="1" customWidth="1"/>
    <col min="6917" max="6918" width="11.73046875" style="1" customWidth="1"/>
    <col min="6919" max="7167" width="9.06640625" style="1"/>
    <col min="7168" max="7168" width="13.19921875" style="1" customWidth="1"/>
    <col min="7169" max="7169" width="9.06640625" style="1"/>
    <col min="7170" max="7170" width="13.59765625" style="1" bestFit="1" customWidth="1"/>
    <col min="7171" max="7171" width="9.06640625" style="1"/>
    <col min="7172" max="7172" width="13.86328125" style="1" customWidth="1"/>
    <col min="7173" max="7174" width="11.73046875" style="1" customWidth="1"/>
    <col min="7175" max="7423" width="9.06640625" style="1"/>
    <col min="7424" max="7424" width="13.19921875" style="1" customWidth="1"/>
    <col min="7425" max="7425" width="9.06640625" style="1"/>
    <col min="7426" max="7426" width="13.59765625" style="1" bestFit="1" customWidth="1"/>
    <col min="7427" max="7427" width="9.06640625" style="1"/>
    <col min="7428" max="7428" width="13.86328125" style="1" customWidth="1"/>
    <col min="7429" max="7430" width="11.73046875" style="1" customWidth="1"/>
    <col min="7431" max="7679" width="9.06640625" style="1"/>
    <col min="7680" max="7680" width="13.19921875" style="1" customWidth="1"/>
    <col min="7681" max="7681" width="9.06640625" style="1"/>
    <col min="7682" max="7682" width="13.59765625" style="1" bestFit="1" customWidth="1"/>
    <col min="7683" max="7683" width="9.06640625" style="1"/>
    <col min="7684" max="7684" width="13.86328125" style="1" customWidth="1"/>
    <col min="7685" max="7686" width="11.73046875" style="1" customWidth="1"/>
    <col min="7687" max="7935" width="9.06640625" style="1"/>
    <col min="7936" max="7936" width="13.19921875" style="1" customWidth="1"/>
    <col min="7937" max="7937" width="9.06640625" style="1"/>
    <col min="7938" max="7938" width="13.59765625" style="1" bestFit="1" customWidth="1"/>
    <col min="7939" max="7939" width="9.06640625" style="1"/>
    <col min="7940" max="7940" width="13.86328125" style="1" customWidth="1"/>
    <col min="7941" max="7942" width="11.73046875" style="1" customWidth="1"/>
    <col min="7943" max="8191" width="9.06640625" style="1"/>
    <col min="8192" max="8192" width="13.19921875" style="1" customWidth="1"/>
    <col min="8193" max="8193" width="9.06640625" style="1"/>
    <col min="8194" max="8194" width="13.59765625" style="1" bestFit="1" customWidth="1"/>
    <col min="8195" max="8195" width="9.06640625" style="1"/>
    <col min="8196" max="8196" width="13.86328125" style="1" customWidth="1"/>
    <col min="8197" max="8198" width="11.73046875" style="1" customWidth="1"/>
    <col min="8199" max="8447" width="9.06640625" style="1"/>
    <col min="8448" max="8448" width="13.19921875" style="1" customWidth="1"/>
    <col min="8449" max="8449" width="9.06640625" style="1"/>
    <col min="8450" max="8450" width="13.59765625" style="1" bestFit="1" customWidth="1"/>
    <col min="8451" max="8451" width="9.06640625" style="1"/>
    <col min="8452" max="8452" width="13.86328125" style="1" customWidth="1"/>
    <col min="8453" max="8454" width="11.73046875" style="1" customWidth="1"/>
    <col min="8455" max="8703" width="9.06640625" style="1"/>
    <col min="8704" max="8704" width="13.19921875" style="1" customWidth="1"/>
    <col min="8705" max="8705" width="9.06640625" style="1"/>
    <col min="8706" max="8706" width="13.59765625" style="1" bestFit="1" customWidth="1"/>
    <col min="8707" max="8707" width="9.06640625" style="1"/>
    <col min="8708" max="8708" width="13.86328125" style="1" customWidth="1"/>
    <col min="8709" max="8710" width="11.73046875" style="1" customWidth="1"/>
    <col min="8711" max="8959" width="9.06640625" style="1"/>
    <col min="8960" max="8960" width="13.19921875" style="1" customWidth="1"/>
    <col min="8961" max="8961" width="9.06640625" style="1"/>
    <col min="8962" max="8962" width="13.59765625" style="1" bestFit="1" customWidth="1"/>
    <col min="8963" max="8963" width="9.06640625" style="1"/>
    <col min="8964" max="8964" width="13.86328125" style="1" customWidth="1"/>
    <col min="8965" max="8966" width="11.73046875" style="1" customWidth="1"/>
    <col min="8967" max="9215" width="9.06640625" style="1"/>
    <col min="9216" max="9216" width="13.19921875" style="1" customWidth="1"/>
    <col min="9217" max="9217" width="9.06640625" style="1"/>
    <col min="9218" max="9218" width="13.59765625" style="1" bestFit="1" customWidth="1"/>
    <col min="9219" max="9219" width="9.06640625" style="1"/>
    <col min="9220" max="9220" width="13.86328125" style="1" customWidth="1"/>
    <col min="9221" max="9222" width="11.73046875" style="1" customWidth="1"/>
    <col min="9223" max="9471" width="9.06640625" style="1"/>
    <col min="9472" max="9472" width="13.19921875" style="1" customWidth="1"/>
    <col min="9473" max="9473" width="9.06640625" style="1"/>
    <col min="9474" max="9474" width="13.59765625" style="1" bestFit="1" customWidth="1"/>
    <col min="9475" max="9475" width="9.06640625" style="1"/>
    <col min="9476" max="9476" width="13.86328125" style="1" customWidth="1"/>
    <col min="9477" max="9478" width="11.73046875" style="1" customWidth="1"/>
    <col min="9479" max="9727" width="9.06640625" style="1"/>
    <col min="9728" max="9728" width="13.19921875" style="1" customWidth="1"/>
    <col min="9729" max="9729" width="9.06640625" style="1"/>
    <col min="9730" max="9730" width="13.59765625" style="1" bestFit="1" customWidth="1"/>
    <col min="9731" max="9731" width="9.06640625" style="1"/>
    <col min="9732" max="9732" width="13.86328125" style="1" customWidth="1"/>
    <col min="9733" max="9734" width="11.73046875" style="1" customWidth="1"/>
    <col min="9735" max="9983" width="9.06640625" style="1"/>
    <col min="9984" max="9984" width="13.19921875" style="1" customWidth="1"/>
    <col min="9985" max="9985" width="9.06640625" style="1"/>
    <col min="9986" max="9986" width="13.59765625" style="1" bestFit="1" customWidth="1"/>
    <col min="9987" max="9987" width="9.06640625" style="1"/>
    <col min="9988" max="9988" width="13.86328125" style="1" customWidth="1"/>
    <col min="9989" max="9990" width="11.73046875" style="1" customWidth="1"/>
    <col min="9991" max="10239" width="9.06640625" style="1"/>
    <col min="10240" max="10240" width="13.19921875" style="1" customWidth="1"/>
    <col min="10241" max="10241" width="9.06640625" style="1"/>
    <col min="10242" max="10242" width="13.59765625" style="1" bestFit="1" customWidth="1"/>
    <col min="10243" max="10243" width="9.06640625" style="1"/>
    <col min="10244" max="10244" width="13.86328125" style="1" customWidth="1"/>
    <col min="10245" max="10246" width="11.73046875" style="1" customWidth="1"/>
    <col min="10247" max="10495" width="9.06640625" style="1"/>
    <col min="10496" max="10496" width="13.19921875" style="1" customWidth="1"/>
    <col min="10497" max="10497" width="9.06640625" style="1"/>
    <col min="10498" max="10498" width="13.59765625" style="1" bestFit="1" customWidth="1"/>
    <col min="10499" max="10499" width="9.06640625" style="1"/>
    <col min="10500" max="10500" width="13.86328125" style="1" customWidth="1"/>
    <col min="10501" max="10502" width="11.73046875" style="1" customWidth="1"/>
    <col min="10503" max="10751" width="9.06640625" style="1"/>
    <col min="10752" max="10752" width="13.19921875" style="1" customWidth="1"/>
    <col min="10753" max="10753" width="9.06640625" style="1"/>
    <col min="10754" max="10754" width="13.59765625" style="1" bestFit="1" customWidth="1"/>
    <col min="10755" max="10755" width="9.06640625" style="1"/>
    <col min="10756" max="10756" width="13.86328125" style="1" customWidth="1"/>
    <col min="10757" max="10758" width="11.73046875" style="1" customWidth="1"/>
    <col min="10759" max="11007" width="9.06640625" style="1"/>
    <col min="11008" max="11008" width="13.19921875" style="1" customWidth="1"/>
    <col min="11009" max="11009" width="9.06640625" style="1"/>
    <col min="11010" max="11010" width="13.59765625" style="1" bestFit="1" customWidth="1"/>
    <col min="11011" max="11011" width="9.06640625" style="1"/>
    <col min="11012" max="11012" width="13.86328125" style="1" customWidth="1"/>
    <col min="11013" max="11014" width="11.73046875" style="1" customWidth="1"/>
    <col min="11015" max="11263" width="9.06640625" style="1"/>
    <col min="11264" max="11264" width="13.19921875" style="1" customWidth="1"/>
    <col min="11265" max="11265" width="9.06640625" style="1"/>
    <col min="11266" max="11266" width="13.59765625" style="1" bestFit="1" customWidth="1"/>
    <col min="11267" max="11267" width="9.06640625" style="1"/>
    <col min="11268" max="11268" width="13.86328125" style="1" customWidth="1"/>
    <col min="11269" max="11270" width="11.73046875" style="1" customWidth="1"/>
    <col min="11271" max="11519" width="9.06640625" style="1"/>
    <col min="11520" max="11520" width="13.19921875" style="1" customWidth="1"/>
    <col min="11521" max="11521" width="9.06640625" style="1"/>
    <col min="11522" max="11522" width="13.59765625" style="1" bestFit="1" customWidth="1"/>
    <col min="11523" max="11523" width="9.06640625" style="1"/>
    <col min="11524" max="11524" width="13.86328125" style="1" customWidth="1"/>
    <col min="11525" max="11526" width="11.73046875" style="1" customWidth="1"/>
    <col min="11527" max="11775" width="9.06640625" style="1"/>
    <col min="11776" max="11776" width="13.19921875" style="1" customWidth="1"/>
    <col min="11777" max="11777" width="9.06640625" style="1"/>
    <col min="11778" max="11778" width="13.59765625" style="1" bestFit="1" customWidth="1"/>
    <col min="11779" max="11779" width="9.06640625" style="1"/>
    <col min="11780" max="11780" width="13.86328125" style="1" customWidth="1"/>
    <col min="11781" max="11782" width="11.73046875" style="1" customWidth="1"/>
    <col min="11783" max="12031" width="9.06640625" style="1"/>
    <col min="12032" max="12032" width="13.19921875" style="1" customWidth="1"/>
    <col min="12033" max="12033" width="9.06640625" style="1"/>
    <col min="12034" max="12034" width="13.59765625" style="1" bestFit="1" customWidth="1"/>
    <col min="12035" max="12035" width="9.06640625" style="1"/>
    <col min="12036" max="12036" width="13.86328125" style="1" customWidth="1"/>
    <col min="12037" max="12038" width="11.73046875" style="1" customWidth="1"/>
    <col min="12039" max="12287" width="9.06640625" style="1"/>
    <col min="12288" max="12288" width="13.19921875" style="1" customWidth="1"/>
    <col min="12289" max="12289" width="9.06640625" style="1"/>
    <col min="12290" max="12290" width="13.59765625" style="1" bestFit="1" customWidth="1"/>
    <col min="12291" max="12291" width="9.06640625" style="1"/>
    <col min="12292" max="12292" width="13.86328125" style="1" customWidth="1"/>
    <col min="12293" max="12294" width="11.73046875" style="1" customWidth="1"/>
    <col min="12295" max="12543" width="9.06640625" style="1"/>
    <col min="12544" max="12544" width="13.19921875" style="1" customWidth="1"/>
    <col min="12545" max="12545" width="9.06640625" style="1"/>
    <col min="12546" max="12546" width="13.59765625" style="1" bestFit="1" customWidth="1"/>
    <col min="12547" max="12547" width="9.06640625" style="1"/>
    <col min="12548" max="12548" width="13.86328125" style="1" customWidth="1"/>
    <col min="12549" max="12550" width="11.73046875" style="1" customWidth="1"/>
    <col min="12551" max="12799" width="9.06640625" style="1"/>
    <col min="12800" max="12800" width="13.19921875" style="1" customWidth="1"/>
    <col min="12801" max="12801" width="9.06640625" style="1"/>
    <col min="12802" max="12802" width="13.59765625" style="1" bestFit="1" customWidth="1"/>
    <col min="12803" max="12803" width="9.06640625" style="1"/>
    <col min="12804" max="12804" width="13.86328125" style="1" customWidth="1"/>
    <col min="12805" max="12806" width="11.73046875" style="1" customWidth="1"/>
    <col min="12807" max="13055" width="9.06640625" style="1"/>
    <col min="13056" max="13056" width="13.19921875" style="1" customWidth="1"/>
    <col min="13057" max="13057" width="9.06640625" style="1"/>
    <col min="13058" max="13058" width="13.59765625" style="1" bestFit="1" customWidth="1"/>
    <col min="13059" max="13059" width="9.06640625" style="1"/>
    <col min="13060" max="13060" width="13.86328125" style="1" customWidth="1"/>
    <col min="13061" max="13062" width="11.73046875" style="1" customWidth="1"/>
    <col min="13063" max="13311" width="9.06640625" style="1"/>
    <col min="13312" max="13312" width="13.19921875" style="1" customWidth="1"/>
    <col min="13313" max="13313" width="9.06640625" style="1"/>
    <col min="13314" max="13314" width="13.59765625" style="1" bestFit="1" customWidth="1"/>
    <col min="13315" max="13315" width="9.06640625" style="1"/>
    <col min="13316" max="13316" width="13.86328125" style="1" customWidth="1"/>
    <col min="13317" max="13318" width="11.73046875" style="1" customWidth="1"/>
    <col min="13319" max="13567" width="9.06640625" style="1"/>
    <col min="13568" max="13568" width="13.19921875" style="1" customWidth="1"/>
    <col min="13569" max="13569" width="9.06640625" style="1"/>
    <col min="13570" max="13570" width="13.59765625" style="1" bestFit="1" customWidth="1"/>
    <col min="13571" max="13571" width="9.06640625" style="1"/>
    <col min="13572" max="13572" width="13.86328125" style="1" customWidth="1"/>
    <col min="13573" max="13574" width="11.73046875" style="1" customWidth="1"/>
    <col min="13575" max="13823" width="9.06640625" style="1"/>
    <col min="13824" max="13824" width="13.19921875" style="1" customWidth="1"/>
    <col min="13825" max="13825" width="9.06640625" style="1"/>
    <col min="13826" max="13826" width="13.59765625" style="1" bestFit="1" customWidth="1"/>
    <col min="13827" max="13827" width="9.06640625" style="1"/>
    <col min="13828" max="13828" width="13.86328125" style="1" customWidth="1"/>
    <col min="13829" max="13830" width="11.73046875" style="1" customWidth="1"/>
    <col min="13831" max="14079" width="9.06640625" style="1"/>
    <col min="14080" max="14080" width="13.19921875" style="1" customWidth="1"/>
    <col min="14081" max="14081" width="9.06640625" style="1"/>
    <col min="14082" max="14082" width="13.59765625" style="1" bestFit="1" customWidth="1"/>
    <col min="14083" max="14083" width="9.06640625" style="1"/>
    <col min="14084" max="14084" width="13.86328125" style="1" customWidth="1"/>
    <col min="14085" max="14086" width="11.73046875" style="1" customWidth="1"/>
    <col min="14087" max="14335" width="9.06640625" style="1"/>
    <col min="14336" max="14336" width="13.19921875" style="1" customWidth="1"/>
    <col min="14337" max="14337" width="9.06640625" style="1"/>
    <col min="14338" max="14338" width="13.59765625" style="1" bestFit="1" customWidth="1"/>
    <col min="14339" max="14339" width="9.06640625" style="1"/>
    <col min="14340" max="14340" width="13.86328125" style="1" customWidth="1"/>
    <col min="14341" max="14342" width="11.73046875" style="1" customWidth="1"/>
    <col min="14343" max="14591" width="9.06640625" style="1"/>
    <col min="14592" max="14592" width="13.19921875" style="1" customWidth="1"/>
    <col min="14593" max="14593" width="9.06640625" style="1"/>
    <col min="14594" max="14594" width="13.59765625" style="1" bestFit="1" customWidth="1"/>
    <col min="14595" max="14595" width="9.06640625" style="1"/>
    <col min="14596" max="14596" width="13.86328125" style="1" customWidth="1"/>
    <col min="14597" max="14598" width="11.73046875" style="1" customWidth="1"/>
    <col min="14599" max="14847" width="9.06640625" style="1"/>
    <col min="14848" max="14848" width="13.19921875" style="1" customWidth="1"/>
    <col min="14849" max="14849" width="9.06640625" style="1"/>
    <col min="14850" max="14850" width="13.59765625" style="1" bestFit="1" customWidth="1"/>
    <col min="14851" max="14851" width="9.06640625" style="1"/>
    <col min="14852" max="14852" width="13.86328125" style="1" customWidth="1"/>
    <col min="14853" max="14854" width="11.73046875" style="1" customWidth="1"/>
    <col min="14855" max="15103" width="9.06640625" style="1"/>
    <col min="15104" max="15104" width="13.19921875" style="1" customWidth="1"/>
    <col min="15105" max="15105" width="9.06640625" style="1"/>
    <col min="15106" max="15106" width="13.59765625" style="1" bestFit="1" customWidth="1"/>
    <col min="15107" max="15107" width="9.06640625" style="1"/>
    <col min="15108" max="15108" width="13.86328125" style="1" customWidth="1"/>
    <col min="15109" max="15110" width="11.73046875" style="1" customWidth="1"/>
    <col min="15111" max="15359" width="9.06640625" style="1"/>
    <col min="15360" max="15360" width="13.19921875" style="1" customWidth="1"/>
    <col min="15361" max="15361" width="9.06640625" style="1"/>
    <col min="15362" max="15362" width="13.59765625" style="1" bestFit="1" customWidth="1"/>
    <col min="15363" max="15363" width="9.06640625" style="1"/>
    <col min="15364" max="15364" width="13.86328125" style="1" customWidth="1"/>
    <col min="15365" max="15366" width="11.73046875" style="1" customWidth="1"/>
    <col min="15367" max="15615" width="9.06640625" style="1"/>
    <col min="15616" max="15616" width="13.19921875" style="1" customWidth="1"/>
    <col min="15617" max="15617" width="9.06640625" style="1"/>
    <col min="15618" max="15618" width="13.59765625" style="1" bestFit="1" customWidth="1"/>
    <col min="15619" max="15619" width="9.06640625" style="1"/>
    <col min="15620" max="15620" width="13.86328125" style="1" customWidth="1"/>
    <col min="15621" max="15622" width="11.73046875" style="1" customWidth="1"/>
    <col min="15623" max="15871" width="9.06640625" style="1"/>
    <col min="15872" max="15872" width="13.19921875" style="1" customWidth="1"/>
    <col min="15873" max="15873" width="9.06640625" style="1"/>
    <col min="15874" max="15874" width="13.59765625" style="1" bestFit="1" customWidth="1"/>
    <col min="15875" max="15875" width="9.06640625" style="1"/>
    <col min="15876" max="15876" width="13.86328125" style="1" customWidth="1"/>
    <col min="15877" max="15878" width="11.73046875" style="1" customWidth="1"/>
    <col min="15879" max="16127" width="9.06640625" style="1"/>
    <col min="16128" max="16128" width="13.19921875" style="1" customWidth="1"/>
    <col min="16129" max="16129" width="9.06640625" style="1"/>
    <col min="16130" max="16130" width="13.59765625" style="1" bestFit="1" customWidth="1"/>
    <col min="16131" max="16131" width="9.06640625" style="1"/>
    <col min="16132" max="16132" width="13.86328125" style="1" customWidth="1"/>
    <col min="16133" max="16134" width="11.73046875" style="1" customWidth="1"/>
    <col min="16135" max="16384" width="9.06640625" style="1"/>
  </cols>
  <sheetData>
    <row r="1" spans="1:10" ht="17.649999999999999" x14ac:dyDescent="0.4">
      <c r="C1" s="2" t="s">
        <v>50</v>
      </c>
      <c r="D1" s="2" t="s">
        <v>51</v>
      </c>
      <c r="E1" s="2" t="s">
        <v>52</v>
      </c>
      <c r="F1" s="2" t="s">
        <v>0</v>
      </c>
      <c r="G1" s="2" t="s">
        <v>12</v>
      </c>
      <c r="H1" s="2" t="s">
        <v>13</v>
      </c>
      <c r="I1" s="2" t="s">
        <v>14</v>
      </c>
    </row>
    <row r="2" spans="1:10" ht="13.9" x14ac:dyDescent="0.4">
      <c r="A2" s="11" t="s">
        <v>41</v>
      </c>
      <c r="B2" s="1" t="s">
        <v>15</v>
      </c>
      <c r="C2" s="1">
        <v>0.29099999999999998</v>
      </c>
      <c r="D2" s="1">
        <v>0.52029999999999998</v>
      </c>
      <c r="E2" s="1">
        <v>1.012</v>
      </c>
      <c r="F2" s="1">
        <v>1.0569999999999999</v>
      </c>
      <c r="G2" s="1">
        <v>0.98</v>
      </c>
      <c r="H2" s="1">
        <v>0.998</v>
      </c>
      <c r="I2" s="1">
        <v>0.98199999999999998</v>
      </c>
    </row>
    <row r="3" spans="1:10" ht="13.9" x14ac:dyDescent="0.4">
      <c r="A3" s="11"/>
      <c r="B3" s="1" t="s">
        <v>16</v>
      </c>
      <c r="C3" s="1">
        <v>0.373</v>
      </c>
      <c r="D3" s="1">
        <v>0.58230000000000004</v>
      </c>
      <c r="E3" s="1">
        <v>0.99299999999999999</v>
      </c>
      <c r="F3" s="1">
        <v>0.83299999999999996</v>
      </c>
      <c r="G3" s="1">
        <v>0.71</v>
      </c>
      <c r="H3" s="1">
        <v>0.92700000000000005</v>
      </c>
      <c r="I3" s="1">
        <v>0.76900000000000002</v>
      </c>
    </row>
    <row r="4" spans="1:10" ht="13.9" x14ac:dyDescent="0.4">
      <c r="A4" s="11"/>
      <c r="B4" s="1" t="s">
        <v>17</v>
      </c>
      <c r="C4" s="1">
        <v>0.49199999999999999</v>
      </c>
      <c r="D4" s="1">
        <v>0.4955</v>
      </c>
      <c r="E4" s="1">
        <v>0.998</v>
      </c>
      <c r="F4" s="1">
        <v>1.222</v>
      </c>
      <c r="G4" s="1">
        <v>0.93500000000000005</v>
      </c>
      <c r="H4" s="1">
        <v>1.544</v>
      </c>
      <c r="I4" s="1">
        <v>0.64200000000000002</v>
      </c>
    </row>
    <row r="5" spans="1:10" ht="13.9" x14ac:dyDescent="0.4">
      <c r="A5" s="11"/>
      <c r="B5" s="1" t="s">
        <v>18</v>
      </c>
      <c r="C5" s="1">
        <v>0.35599999999999998</v>
      </c>
      <c r="D5" s="1">
        <v>0.4234</v>
      </c>
      <c r="E5" s="1">
        <v>1.008</v>
      </c>
      <c r="F5" s="1">
        <v>1.091</v>
      </c>
      <c r="G5" s="1">
        <v>0.91600000000000004</v>
      </c>
      <c r="H5" s="1">
        <v>0.77800000000000002</v>
      </c>
      <c r="I5" s="1">
        <v>0.872</v>
      </c>
    </row>
    <row r="6" spans="1:10" ht="13.9" x14ac:dyDescent="0.4">
      <c r="A6" s="11"/>
      <c r="B6" s="1" t="s">
        <v>19</v>
      </c>
      <c r="C6" s="1">
        <v>0.19500000000000001</v>
      </c>
      <c r="D6" s="1">
        <v>0.49409999999999998</v>
      </c>
      <c r="E6" s="1">
        <v>0.99299999999999999</v>
      </c>
      <c r="F6" s="1">
        <v>1.056</v>
      </c>
      <c r="G6" s="1">
        <v>0.79500000000000004</v>
      </c>
      <c r="H6" s="1">
        <v>0.83799999999999997</v>
      </c>
      <c r="I6" s="1">
        <v>1.3680000000000001</v>
      </c>
    </row>
    <row r="7" spans="1:10" x14ac:dyDescent="0.4">
      <c r="A7" s="11"/>
      <c r="B7" s="4" t="s">
        <v>53</v>
      </c>
      <c r="C7" s="4">
        <f>AVERAGE(C2:C6)</f>
        <v>0.34140000000000004</v>
      </c>
      <c r="D7" s="4">
        <f>AVERAGE(D2:D6)</f>
        <v>0.50312000000000001</v>
      </c>
      <c r="E7" s="4">
        <f>AVERAGE(E2:E6)</f>
        <v>1.0008000000000001</v>
      </c>
      <c r="F7" s="4">
        <f t="shared" ref="F7:I7" si="0">AVERAGE(F2:F6)</f>
        <v>1.0518000000000001</v>
      </c>
      <c r="G7" s="4">
        <f t="shared" si="0"/>
        <v>0.86720000000000008</v>
      </c>
      <c r="H7" s="4">
        <f t="shared" si="0"/>
        <v>1.0169999999999999</v>
      </c>
      <c r="I7" s="4">
        <f t="shared" si="0"/>
        <v>0.92659999999999998</v>
      </c>
    </row>
    <row r="8" spans="1:10" x14ac:dyDescent="0.4">
      <c r="A8" s="11"/>
      <c r="B8" t="s">
        <v>54</v>
      </c>
      <c r="C8" s="4">
        <f>STDEV(C2:C6)</f>
        <v>0.10939058460397749</v>
      </c>
      <c r="D8" s="4">
        <f>STDEV(D2:D6)</f>
        <v>5.7138708420824455E-2</v>
      </c>
      <c r="E8" s="4">
        <f>STDEV(E2:E6)</f>
        <v>8.7578536183245334E-3</v>
      </c>
      <c r="F8" s="4">
        <f t="shared" ref="F8:I8" si="1">STDEV(F2:F6)</f>
        <v>0.14002035566302357</v>
      </c>
      <c r="G8" s="4">
        <f t="shared" si="1"/>
        <v>0.11138536708203638</v>
      </c>
      <c r="H8" s="4">
        <f t="shared" si="1"/>
        <v>0.30632988753956097</v>
      </c>
      <c r="I8" s="4">
        <f t="shared" si="1"/>
        <v>0.27691117709475033</v>
      </c>
    </row>
    <row r="9" spans="1:10" ht="13.9" x14ac:dyDescent="0.4">
      <c r="A9" s="9" t="s">
        <v>43</v>
      </c>
      <c r="B9" s="1" t="s">
        <v>1</v>
      </c>
      <c r="C9" s="1">
        <v>0.79100000000000004</v>
      </c>
      <c r="D9" s="1">
        <v>0.15500000000000008</v>
      </c>
      <c r="E9" s="1">
        <v>1.3260000000000001</v>
      </c>
      <c r="F9" s="1">
        <v>0.217</v>
      </c>
      <c r="G9" s="1">
        <v>0.20399999999999999</v>
      </c>
      <c r="H9" s="1">
        <v>3.6720000000000002</v>
      </c>
      <c r="I9" s="1">
        <v>2.1669999999999998</v>
      </c>
    </row>
    <row r="10" spans="1:10" ht="13.9" x14ac:dyDescent="0.4">
      <c r="A10" s="9"/>
      <c r="B10" s="1" t="s">
        <v>2</v>
      </c>
      <c r="C10" s="1">
        <v>0.872</v>
      </c>
      <c r="D10" s="1">
        <v>0.113</v>
      </c>
      <c r="E10" s="1">
        <v>1.4419999999999999</v>
      </c>
      <c r="F10" s="1">
        <v>0.29399999999999998</v>
      </c>
      <c r="G10" s="1">
        <v>9.9000000000000005E-2</v>
      </c>
      <c r="H10" s="1">
        <v>2.9729999999999999</v>
      </c>
      <c r="I10" s="1">
        <v>2.8079999999999998</v>
      </c>
    </row>
    <row r="11" spans="1:10" ht="13.9" x14ac:dyDescent="0.4">
      <c r="A11" s="9"/>
      <c r="B11" s="1" t="s">
        <v>3</v>
      </c>
      <c r="C11" s="1">
        <v>0.91400000000000003</v>
      </c>
      <c r="D11" s="1">
        <v>0.216</v>
      </c>
      <c r="E11" s="1">
        <v>1.5449999999999999</v>
      </c>
      <c r="F11" s="1">
        <v>0.38500000000000001</v>
      </c>
      <c r="G11" s="1">
        <v>0.184</v>
      </c>
      <c r="H11" s="1">
        <v>2.6469999999999998</v>
      </c>
      <c r="I11" s="1">
        <v>2.117</v>
      </c>
    </row>
    <row r="12" spans="1:10" ht="13.9" x14ac:dyDescent="0.4">
      <c r="A12" s="9"/>
      <c r="B12" s="1" t="s">
        <v>4</v>
      </c>
      <c r="C12" s="1">
        <v>0.82199999999999995</v>
      </c>
      <c r="D12" s="1">
        <v>0.252</v>
      </c>
      <c r="E12" s="1">
        <v>1.427</v>
      </c>
      <c r="F12" s="1">
        <v>0.31900000000000001</v>
      </c>
      <c r="G12" s="1">
        <v>0.23799999999999999</v>
      </c>
      <c r="H12" s="1">
        <v>3.5619999999999998</v>
      </c>
      <c r="I12" s="1">
        <v>3.5750000000000002</v>
      </c>
    </row>
    <row r="13" spans="1:10" ht="13.9" x14ac:dyDescent="0.4">
      <c r="A13" s="9"/>
      <c r="B13" s="1" t="s">
        <v>5</v>
      </c>
      <c r="C13" s="1">
        <v>0.86799999999999999</v>
      </c>
      <c r="D13" s="1">
        <v>0.17899999999999999</v>
      </c>
      <c r="E13" s="1">
        <v>1.6240000000000001</v>
      </c>
      <c r="F13" s="1">
        <v>0.34100000000000003</v>
      </c>
      <c r="G13" s="1">
        <v>0.17299999999999999</v>
      </c>
      <c r="H13" s="1">
        <v>3.0209999999999999</v>
      </c>
      <c r="I13" s="1">
        <v>3.5510000000000002</v>
      </c>
    </row>
    <row r="14" spans="1:10" x14ac:dyDescent="0.4">
      <c r="A14" s="9"/>
      <c r="B14" s="4" t="s">
        <v>53</v>
      </c>
      <c r="C14" s="4">
        <f>AVERAGE(C9:C13)</f>
        <v>0.85340000000000005</v>
      </c>
      <c r="D14" s="4">
        <f>AVERAGE(D9:D13)</f>
        <v>0.183</v>
      </c>
      <c r="E14" s="4">
        <f>AVERAGE(E9:E13)</f>
        <v>1.4728000000000001</v>
      </c>
      <c r="F14" s="4">
        <f t="shared" ref="F14:I14" si="2">AVERAGE(F9:F13)</f>
        <v>0.31120000000000003</v>
      </c>
      <c r="G14" s="4">
        <f t="shared" si="2"/>
        <v>0.17959999999999998</v>
      </c>
      <c r="H14" s="4">
        <f t="shared" si="2"/>
        <v>3.1749999999999998</v>
      </c>
      <c r="I14" s="4">
        <f t="shared" si="2"/>
        <v>2.8435999999999999</v>
      </c>
    </row>
    <row r="15" spans="1:10" x14ac:dyDescent="0.4">
      <c r="A15" s="9"/>
      <c r="B15" t="s">
        <v>54</v>
      </c>
      <c r="C15" s="4">
        <f>STDEV(C9:C13)</f>
        <v>4.772630302045195E-2</v>
      </c>
      <c r="D15" s="4">
        <f>STDEV(D9:D13)</f>
        <v>5.3735463150511704E-2</v>
      </c>
      <c r="E15" s="4">
        <f>STDEV(E9:E13)</f>
        <v>0.11475059912697624</v>
      </c>
      <c r="F15" s="4">
        <f t="shared" ref="F15:I15" si="3">STDEV(F9:F13)</f>
        <v>6.2379483806777235E-2</v>
      </c>
      <c r="G15" s="4">
        <f t="shared" si="3"/>
        <v>5.1393579365520095E-2</v>
      </c>
      <c r="H15" s="4">
        <f t="shared" si="3"/>
        <v>0.43014009345793203</v>
      </c>
      <c r="I15" s="4">
        <f t="shared" si="3"/>
        <v>0.7110490841003877</v>
      </c>
    </row>
    <row r="16" spans="1:10" ht="13.9" x14ac:dyDescent="0.4">
      <c r="A16" s="9"/>
      <c r="B16" t="s">
        <v>55</v>
      </c>
      <c r="C16" s="7">
        <f t="shared" ref="C16:I16" si="4">TTEST(C2:C6,C9:C13,2,2)</f>
        <v>1.1568797661815251E-5</v>
      </c>
      <c r="D16" s="7">
        <f t="shared" si="4"/>
        <v>1.6729498801622245E-5</v>
      </c>
      <c r="E16" s="7">
        <f t="shared" si="4"/>
        <v>1.6134720715207436E-5</v>
      </c>
      <c r="F16" s="7">
        <f t="shared" si="4"/>
        <v>4.7533709032089648E-6</v>
      </c>
      <c r="G16" s="7">
        <f t="shared" si="4"/>
        <v>1.537716805592706E-6</v>
      </c>
      <c r="H16" s="7">
        <f t="shared" si="4"/>
        <v>1.6569446637938287E-5</v>
      </c>
      <c r="I16" s="7">
        <f t="shared" si="4"/>
        <v>4.9993603352992014E-4</v>
      </c>
      <c r="J16" s="8"/>
    </row>
    <row r="17" spans="1:9" ht="13.9" x14ac:dyDescent="0.4">
      <c r="A17" s="10" t="s">
        <v>11</v>
      </c>
      <c r="B17" s="1" t="s">
        <v>6</v>
      </c>
      <c r="C17" s="1">
        <v>0.61799999999999999</v>
      </c>
      <c r="D17" s="1">
        <v>0.34100000000000003</v>
      </c>
      <c r="E17" s="1">
        <v>1.0129999999999999</v>
      </c>
      <c r="F17" s="1">
        <v>0.68300000000000005</v>
      </c>
      <c r="G17" s="1">
        <v>0.35799999999999998</v>
      </c>
      <c r="H17" s="1">
        <v>1.544</v>
      </c>
      <c r="I17" s="1">
        <v>1.1759999999999999</v>
      </c>
    </row>
    <row r="18" spans="1:9" ht="13.9" x14ac:dyDescent="0.4">
      <c r="A18" s="10"/>
      <c r="B18" s="1" t="s">
        <v>7</v>
      </c>
      <c r="C18" s="1">
        <v>0.64300000000000002</v>
      </c>
      <c r="D18" s="1">
        <v>0.23499999999999999</v>
      </c>
      <c r="E18" s="1">
        <v>1.2529999999999999</v>
      </c>
      <c r="F18" s="1">
        <v>0.69</v>
      </c>
      <c r="G18" s="1">
        <v>0.45100000000000001</v>
      </c>
      <c r="H18" s="1">
        <v>1.968</v>
      </c>
      <c r="I18" s="1">
        <v>1.2829999999999999</v>
      </c>
    </row>
    <row r="19" spans="1:9" ht="13.9" x14ac:dyDescent="0.4">
      <c r="A19" s="10"/>
      <c r="B19" s="1" t="s">
        <v>8</v>
      </c>
      <c r="C19" s="1">
        <v>0.49299999999999999</v>
      </c>
      <c r="D19" s="1">
        <v>0.26600000000000001</v>
      </c>
      <c r="E19" s="1">
        <v>1.042</v>
      </c>
      <c r="F19" s="1">
        <v>0.96699999999999997</v>
      </c>
      <c r="G19" s="1">
        <v>0.51500000000000001</v>
      </c>
      <c r="H19" s="1">
        <v>2.145</v>
      </c>
      <c r="I19" s="1">
        <v>1.514</v>
      </c>
    </row>
    <row r="20" spans="1:9" ht="13.9" x14ac:dyDescent="0.4">
      <c r="A20" s="10"/>
      <c r="B20" s="1" t="s">
        <v>9</v>
      </c>
      <c r="C20" s="1">
        <v>0.55100000000000005</v>
      </c>
      <c r="D20" s="1">
        <v>0.222</v>
      </c>
      <c r="E20" s="1">
        <v>1.1679999999999999</v>
      </c>
      <c r="F20" s="1">
        <v>0.79400000000000004</v>
      </c>
      <c r="G20" s="1">
        <v>0.27100000000000002</v>
      </c>
      <c r="H20" s="1">
        <v>2.3069999999999999</v>
      </c>
      <c r="I20" s="1">
        <v>2.0070000000000001</v>
      </c>
    </row>
    <row r="21" spans="1:9" ht="13.9" x14ac:dyDescent="0.4">
      <c r="A21" s="10"/>
      <c r="B21" s="1" t="s">
        <v>10</v>
      </c>
      <c r="C21" s="1">
        <v>0.71099999999999997</v>
      </c>
      <c r="D21" s="1">
        <v>0.33900000000000002</v>
      </c>
      <c r="E21" s="1">
        <v>1.179</v>
      </c>
      <c r="F21" s="1">
        <v>0.83699999999999997</v>
      </c>
      <c r="G21" s="1">
        <v>0.312</v>
      </c>
      <c r="H21" s="1">
        <v>1.4830000000000001</v>
      </c>
      <c r="I21" s="1">
        <v>1.3160000000000001</v>
      </c>
    </row>
    <row r="22" spans="1:9" x14ac:dyDescent="0.4">
      <c r="A22" s="10"/>
      <c r="B22" s="4" t="s">
        <v>53</v>
      </c>
      <c r="C22" s="4">
        <f>AVERAGE(C17:C21)</f>
        <v>0.60319999999999996</v>
      </c>
      <c r="D22" s="4">
        <f>AVERAGE(D17:D21)</f>
        <v>0.28060000000000002</v>
      </c>
      <c r="E22" s="4">
        <f>AVERAGE(E17:E21)</f>
        <v>1.131</v>
      </c>
      <c r="F22" s="4">
        <f>AVERAGE(F17:F21)</f>
        <v>0.79420000000000002</v>
      </c>
      <c r="G22" s="4">
        <v>0.38139999999999996</v>
      </c>
      <c r="H22" s="4">
        <v>1.8894000000000002</v>
      </c>
      <c r="I22" s="4">
        <v>1.4592000000000001</v>
      </c>
    </row>
    <row r="23" spans="1:9" x14ac:dyDescent="0.4">
      <c r="A23" s="10"/>
      <c r="B23" t="s">
        <v>54</v>
      </c>
      <c r="C23" s="4">
        <f>STDEV(C17:C21)</f>
        <v>8.4102318636289697E-2</v>
      </c>
      <c r="D23" s="4">
        <f>STDEV(D17:D21)</f>
        <v>5.6535829347414718E-2</v>
      </c>
      <c r="E23" s="4">
        <f>STDEV(E17:E21)</f>
        <v>0.10050124377339814</v>
      </c>
      <c r="F23" s="4">
        <f>STDEV(F17:F21)</f>
        <v>0.11716953528968153</v>
      </c>
      <c r="G23" s="4">
        <v>0.10030603172292279</v>
      </c>
      <c r="H23" s="4">
        <v>0.36412950992744136</v>
      </c>
      <c r="I23" s="4">
        <v>0.3297130570662915</v>
      </c>
    </row>
    <row r="24" spans="1:9" ht="13.9" x14ac:dyDescent="0.4">
      <c r="A24" s="10"/>
      <c r="B24" t="s">
        <v>55</v>
      </c>
      <c r="C24" s="7">
        <f>TTEST(C9:C13,C17:C21,2,2)</f>
        <v>4.1190635201754437E-4</v>
      </c>
      <c r="D24" s="7">
        <f>TTEST(D9:D13,D17:D21,2,2)</f>
        <v>2.3269559180157315E-2</v>
      </c>
      <c r="E24" s="7">
        <f>TTEST(E9:E13,E17:E21,2,2)</f>
        <v>1.0391952184008505E-3</v>
      </c>
      <c r="F24" s="7">
        <f>TTEST(F9:F13,F17:F21,2,2)</f>
        <v>3.8657944844040144E-5</v>
      </c>
      <c r="G24" s="5">
        <v>3.3000972276923226E-3</v>
      </c>
      <c r="H24" s="5">
        <f>TTEST(H9:H13,H17:H21,2,2)</f>
        <v>9.2886545611929822E-4</v>
      </c>
      <c r="I24" s="5">
        <f>TTEST(I9:I13,I17:I21,2,2)</f>
        <v>4.2382503558572055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23255-A117-466C-91AF-EEC991720286}">
  <dimension ref="A1:I26"/>
  <sheetViews>
    <sheetView workbookViewId="0">
      <selection activeCell="A7" sqref="A7"/>
    </sheetView>
  </sheetViews>
  <sheetFormatPr defaultRowHeight="13.9" x14ac:dyDescent="0.4"/>
  <cols>
    <col min="1" max="1" width="12.796875" customWidth="1"/>
    <col min="2" max="2" width="20.9296875" customWidth="1"/>
    <col min="3" max="6" width="15.19921875" customWidth="1"/>
    <col min="7" max="7" width="14.73046875" customWidth="1"/>
    <col min="8" max="8" width="15.265625" customWidth="1"/>
    <col min="9" max="9" width="15.86328125" customWidth="1"/>
  </cols>
  <sheetData>
    <row r="1" spans="1:9" ht="18.399999999999999" customHeight="1" x14ac:dyDescent="0.4">
      <c r="A1" s="1"/>
      <c r="B1" s="1"/>
      <c r="C1" s="2" t="s">
        <v>50</v>
      </c>
      <c r="D1" s="2" t="s">
        <v>51</v>
      </c>
      <c r="E1" s="2" t="s">
        <v>52</v>
      </c>
      <c r="F1" s="2" t="s">
        <v>0</v>
      </c>
      <c r="G1" s="2" t="s">
        <v>12</v>
      </c>
      <c r="H1" s="2" t="s">
        <v>13</v>
      </c>
      <c r="I1" s="2" t="s">
        <v>14</v>
      </c>
    </row>
    <row r="2" spans="1:9" x14ac:dyDescent="0.4">
      <c r="A2" s="1" t="s">
        <v>40</v>
      </c>
      <c r="B2" s="1" t="s">
        <v>25</v>
      </c>
      <c r="C2" s="1">
        <v>0.29099999999999998</v>
      </c>
      <c r="D2" s="1">
        <v>0.52029999999999998</v>
      </c>
      <c r="E2" s="1">
        <v>1.012</v>
      </c>
      <c r="F2" s="1">
        <v>1.0569999999999999</v>
      </c>
      <c r="G2" s="1">
        <v>0.98</v>
      </c>
      <c r="H2" s="1">
        <v>0.998</v>
      </c>
      <c r="I2" s="1">
        <v>0.98199999999999998</v>
      </c>
    </row>
    <row r="3" spans="1:9" x14ac:dyDescent="0.4">
      <c r="A3" s="1" t="s">
        <v>40</v>
      </c>
      <c r="B3" s="1" t="s">
        <v>26</v>
      </c>
      <c r="C3" s="1">
        <v>0.373</v>
      </c>
      <c r="D3" s="1">
        <v>0.58230000000000004</v>
      </c>
      <c r="E3" s="1">
        <v>0.99299999999999999</v>
      </c>
      <c r="F3" s="1">
        <v>0.83299999999999996</v>
      </c>
      <c r="G3" s="1">
        <v>0.71</v>
      </c>
      <c r="H3" s="1">
        <v>0.92700000000000005</v>
      </c>
      <c r="I3" s="1">
        <v>0.76900000000000002</v>
      </c>
    </row>
    <row r="4" spans="1:9" x14ac:dyDescent="0.4">
      <c r="A4" s="1" t="s">
        <v>40</v>
      </c>
      <c r="B4" s="1" t="s">
        <v>27</v>
      </c>
      <c r="C4" s="1">
        <v>0.49199999999999999</v>
      </c>
      <c r="D4" s="1">
        <v>0.4955</v>
      </c>
      <c r="E4" s="1">
        <v>0.998</v>
      </c>
      <c r="F4" s="1">
        <v>1.222</v>
      </c>
      <c r="G4" s="1">
        <v>0.93500000000000005</v>
      </c>
      <c r="H4" s="1">
        <v>1.544</v>
      </c>
      <c r="I4" s="1">
        <v>0.64200000000000002</v>
      </c>
    </row>
    <row r="5" spans="1:9" x14ac:dyDescent="0.4">
      <c r="A5" s="1" t="s">
        <v>40</v>
      </c>
      <c r="B5" s="1" t="s">
        <v>28</v>
      </c>
      <c r="C5" s="1">
        <v>0.35599999999999998</v>
      </c>
      <c r="D5" s="1">
        <v>0.4234</v>
      </c>
      <c r="E5" s="1">
        <v>1.008</v>
      </c>
      <c r="F5" s="1">
        <v>1.091</v>
      </c>
      <c r="G5" s="1">
        <v>0.91600000000000004</v>
      </c>
      <c r="H5" s="1">
        <v>0.77800000000000002</v>
      </c>
      <c r="I5" s="1">
        <v>0.872</v>
      </c>
    </row>
    <row r="6" spans="1:9" x14ac:dyDescent="0.4">
      <c r="A6" s="1" t="s">
        <v>40</v>
      </c>
      <c r="B6" s="1" t="s">
        <v>29</v>
      </c>
      <c r="C6" s="1">
        <v>0.19500000000000001</v>
      </c>
      <c r="D6" s="1">
        <v>0.49409999999999998</v>
      </c>
      <c r="E6" s="1">
        <v>0.99299999999999999</v>
      </c>
      <c r="F6" s="1">
        <v>1.056</v>
      </c>
      <c r="G6" s="1">
        <v>0.79500000000000004</v>
      </c>
      <c r="H6" s="1">
        <v>0.83799999999999997</v>
      </c>
      <c r="I6" s="1">
        <v>1.3680000000000001</v>
      </c>
    </row>
    <row r="7" spans="1:9" ht="15.75" x14ac:dyDescent="0.4">
      <c r="A7" s="3" t="s">
        <v>41</v>
      </c>
      <c r="B7" s="3" t="s">
        <v>53</v>
      </c>
      <c r="C7" s="3">
        <f>AVERAGE(C2:C6)</f>
        <v>0.34140000000000004</v>
      </c>
      <c r="D7" s="3">
        <f>AVERAGE(D2:D6)</f>
        <v>0.50312000000000001</v>
      </c>
      <c r="E7" s="3">
        <f>AVERAGE(E2:E6)</f>
        <v>1.0008000000000001</v>
      </c>
      <c r="F7" s="3">
        <f t="shared" ref="F7:I7" si="0">AVERAGE(F2:F6)</f>
        <v>1.0518000000000001</v>
      </c>
      <c r="G7" s="3">
        <f t="shared" si="0"/>
        <v>0.86720000000000008</v>
      </c>
      <c r="H7" s="3">
        <f t="shared" si="0"/>
        <v>1.0169999999999999</v>
      </c>
      <c r="I7" s="3">
        <f t="shared" si="0"/>
        <v>0.92659999999999998</v>
      </c>
    </row>
    <row r="8" spans="1:9" ht="15.75" x14ac:dyDescent="0.4">
      <c r="A8" s="4"/>
      <c r="B8" t="s">
        <v>54</v>
      </c>
      <c r="C8" s="4">
        <f>STDEV(C2:C6)</f>
        <v>0.10939058460397749</v>
      </c>
      <c r="D8" s="4">
        <f>STDEV(D2:D6)</f>
        <v>5.7138708420824455E-2</v>
      </c>
      <c r="E8" s="4">
        <f>STDEV(E2:E6)</f>
        <v>8.7578536183245334E-3</v>
      </c>
      <c r="F8" s="4">
        <f t="shared" ref="F8:I8" si="1">STDEV(F2:F6)</f>
        <v>0.14002035566302357</v>
      </c>
      <c r="G8" s="4">
        <f t="shared" si="1"/>
        <v>0.11138536708203638</v>
      </c>
      <c r="H8" s="4">
        <f t="shared" si="1"/>
        <v>0.30632988753956097</v>
      </c>
      <c r="I8" s="4">
        <f t="shared" si="1"/>
        <v>0.27691117709475033</v>
      </c>
    </row>
    <row r="9" spans="1:9" ht="15.75" x14ac:dyDescent="0.4">
      <c r="A9" s="1"/>
      <c r="B9" s="4"/>
      <c r="C9" s="1"/>
      <c r="D9" s="1"/>
      <c r="E9" s="1"/>
      <c r="F9" s="1"/>
      <c r="G9" s="1"/>
      <c r="H9" s="1"/>
      <c r="I9" s="1"/>
    </row>
    <row r="10" spans="1:9" x14ac:dyDescent="0.4">
      <c r="A10" s="1" t="s">
        <v>42</v>
      </c>
      <c r="B10" s="1" t="s">
        <v>30</v>
      </c>
      <c r="C10" s="1">
        <v>0.79100000000000004</v>
      </c>
      <c r="D10" s="1">
        <v>0.15500000000000008</v>
      </c>
      <c r="E10" s="1">
        <v>1.3260000000000001</v>
      </c>
      <c r="F10" s="1">
        <v>0.217</v>
      </c>
      <c r="G10" s="1">
        <v>0.20399999999999999</v>
      </c>
      <c r="H10" s="1">
        <v>3.6720000000000002</v>
      </c>
      <c r="I10" s="1">
        <v>2.1669999999999998</v>
      </c>
    </row>
    <row r="11" spans="1:9" x14ac:dyDescent="0.4">
      <c r="A11" s="1" t="s">
        <v>42</v>
      </c>
      <c r="B11" s="1" t="s">
        <v>34</v>
      </c>
      <c r="C11" s="1">
        <v>0.872</v>
      </c>
      <c r="D11" s="1">
        <v>0.113</v>
      </c>
      <c r="E11" s="1">
        <v>1.4419999999999999</v>
      </c>
      <c r="F11" s="1">
        <v>0.29399999999999998</v>
      </c>
      <c r="G11" s="1">
        <v>9.9000000000000005E-2</v>
      </c>
      <c r="H11" s="1">
        <v>2.9729999999999999</v>
      </c>
      <c r="I11" s="1">
        <v>2.8079999999999998</v>
      </c>
    </row>
    <row r="12" spans="1:9" x14ac:dyDescent="0.4">
      <c r="A12" s="1" t="s">
        <v>42</v>
      </c>
      <c r="B12" s="1" t="s">
        <v>31</v>
      </c>
      <c r="C12" s="1">
        <v>0.91400000000000003</v>
      </c>
      <c r="D12" s="1">
        <v>0.216</v>
      </c>
      <c r="E12" s="1">
        <v>1.5449999999999999</v>
      </c>
      <c r="F12" s="1">
        <v>0.38500000000000001</v>
      </c>
      <c r="G12" s="1">
        <v>0.184</v>
      </c>
      <c r="H12" s="1">
        <v>2.6469999999999998</v>
      </c>
      <c r="I12" s="1">
        <v>2.117</v>
      </c>
    </row>
    <row r="13" spans="1:9" x14ac:dyDescent="0.4">
      <c r="A13" s="1" t="s">
        <v>42</v>
      </c>
      <c r="B13" s="1" t="s">
        <v>32</v>
      </c>
      <c r="C13" s="1">
        <v>0.82199999999999995</v>
      </c>
      <c r="D13" s="1">
        <v>0.252</v>
      </c>
      <c r="E13" s="1">
        <v>1.427</v>
      </c>
      <c r="F13" s="1">
        <v>0.31900000000000001</v>
      </c>
      <c r="G13" s="1">
        <v>0.23799999999999999</v>
      </c>
      <c r="H13" s="1">
        <v>3.5619999999999998</v>
      </c>
      <c r="I13" s="1">
        <v>3.5750000000000002</v>
      </c>
    </row>
    <row r="14" spans="1:9" x14ac:dyDescent="0.4">
      <c r="A14" s="1" t="s">
        <v>42</v>
      </c>
      <c r="B14" s="1" t="s">
        <v>33</v>
      </c>
      <c r="C14" s="1">
        <v>0.86799999999999999</v>
      </c>
      <c r="D14" s="1">
        <v>0.17899999999999999</v>
      </c>
      <c r="E14" s="1">
        <v>1.6240000000000001</v>
      </c>
      <c r="F14" s="1">
        <v>0.34100000000000003</v>
      </c>
      <c r="G14" s="1">
        <v>0.17299999999999999</v>
      </c>
      <c r="H14" s="1">
        <v>3.0209999999999999</v>
      </c>
      <c r="I14" s="1">
        <v>3.5510000000000002</v>
      </c>
    </row>
    <row r="15" spans="1:9" ht="15.75" x14ac:dyDescent="0.4">
      <c r="A15" s="16" t="s">
        <v>42</v>
      </c>
      <c r="B15" s="3" t="s">
        <v>53</v>
      </c>
      <c r="C15" s="3">
        <f>AVERAGE(C10:C14)</f>
        <v>0.85340000000000005</v>
      </c>
      <c r="D15" s="3">
        <f>AVERAGE(D10:D14)</f>
        <v>0.183</v>
      </c>
      <c r="E15" s="3">
        <f>AVERAGE(E10:E14)</f>
        <v>1.4728000000000001</v>
      </c>
      <c r="F15" s="3">
        <f t="shared" ref="F15:I15" si="2">AVERAGE(F10:F14)</f>
        <v>0.31120000000000003</v>
      </c>
      <c r="G15" s="3">
        <f t="shared" si="2"/>
        <v>0.17959999999999998</v>
      </c>
      <c r="H15" s="3">
        <f t="shared" si="2"/>
        <v>3.1749999999999998</v>
      </c>
      <c r="I15" s="3">
        <f t="shared" si="2"/>
        <v>2.8435999999999999</v>
      </c>
    </row>
    <row r="16" spans="1:9" ht="15.75" x14ac:dyDescent="0.4">
      <c r="A16" s="4" t="s">
        <v>42</v>
      </c>
      <c r="B16" s="4" t="s">
        <v>54</v>
      </c>
      <c r="C16" s="4">
        <f>STDEV(C10:C14)</f>
        <v>4.772630302045195E-2</v>
      </c>
      <c r="D16" s="4">
        <f>STDEV(D10:D14)</f>
        <v>5.3735463150511704E-2</v>
      </c>
      <c r="E16" s="4">
        <f>STDEV(E10:E14)</f>
        <v>0.11475059912697624</v>
      </c>
      <c r="F16" s="4">
        <f t="shared" ref="F16:I16" si="3">STDEV(F10:F14)</f>
        <v>6.2379483806777235E-2</v>
      </c>
      <c r="G16" s="4">
        <f t="shared" si="3"/>
        <v>5.1393579365520095E-2</v>
      </c>
      <c r="H16" s="4">
        <f t="shared" si="3"/>
        <v>0.43014009345793203</v>
      </c>
      <c r="I16" s="4">
        <f t="shared" si="3"/>
        <v>0.7110490841003877</v>
      </c>
    </row>
    <row r="17" spans="1:9" x14ac:dyDescent="0.4">
      <c r="A17" s="1" t="s">
        <v>42</v>
      </c>
      <c r="B17" t="s">
        <v>55</v>
      </c>
      <c r="C17" s="7">
        <f t="shared" ref="C17:I17" si="4">TTEST(C2:C6,C10:C14,2,2)</f>
        <v>1.1568797661815251E-5</v>
      </c>
      <c r="D17" s="7">
        <f t="shared" si="4"/>
        <v>1.6729498801622245E-5</v>
      </c>
      <c r="E17" s="7">
        <f t="shared" si="4"/>
        <v>1.6134720715207436E-5</v>
      </c>
      <c r="F17" s="7">
        <f t="shared" si="4"/>
        <v>4.7533709032089648E-6</v>
      </c>
      <c r="G17" s="7">
        <f t="shared" si="4"/>
        <v>1.537716805592706E-6</v>
      </c>
      <c r="H17" s="7">
        <f t="shared" si="4"/>
        <v>1.6569446637938287E-5</v>
      </c>
      <c r="I17" s="7">
        <f t="shared" si="4"/>
        <v>4.9993603352992014E-4</v>
      </c>
    </row>
    <row r="18" spans="1:9" ht="15.75" x14ac:dyDescent="0.4">
      <c r="A18" s="1"/>
      <c r="B18" s="4"/>
      <c r="C18" s="1"/>
      <c r="D18" s="1"/>
      <c r="E18" s="1"/>
      <c r="F18" s="1"/>
      <c r="G18" s="1"/>
      <c r="H18" s="1"/>
      <c r="I18" s="1"/>
    </row>
    <row r="19" spans="1:9" x14ac:dyDescent="0.4">
      <c r="A19" s="1" t="s">
        <v>44</v>
      </c>
      <c r="B19" s="1" t="s">
        <v>35</v>
      </c>
      <c r="C19" s="1">
        <v>0.61799999999999999</v>
      </c>
      <c r="D19" s="1">
        <v>0.34100000000000003</v>
      </c>
      <c r="E19" s="1">
        <v>1.0129999999999999</v>
      </c>
      <c r="F19" s="1">
        <v>0.68300000000000005</v>
      </c>
      <c r="G19" s="1">
        <v>0.35799999999999998</v>
      </c>
      <c r="H19" s="1">
        <v>1.544</v>
      </c>
      <c r="I19" s="1">
        <v>1.1759999999999999</v>
      </c>
    </row>
    <row r="20" spans="1:9" x14ac:dyDescent="0.4">
      <c r="A20" s="1" t="s">
        <v>44</v>
      </c>
      <c r="B20" s="1" t="s">
        <v>36</v>
      </c>
      <c r="C20" s="1">
        <v>0.64300000000000002</v>
      </c>
      <c r="D20" s="1">
        <v>0.23499999999999999</v>
      </c>
      <c r="E20" s="1">
        <v>1.2529999999999999</v>
      </c>
      <c r="F20" s="1">
        <v>0.69</v>
      </c>
      <c r="G20" s="1">
        <v>0.45100000000000001</v>
      </c>
      <c r="H20" s="1">
        <v>1.968</v>
      </c>
      <c r="I20" s="1">
        <v>1.2829999999999999</v>
      </c>
    </row>
    <row r="21" spans="1:9" x14ac:dyDescent="0.4">
      <c r="A21" s="1" t="s">
        <v>44</v>
      </c>
      <c r="B21" s="1" t="s">
        <v>37</v>
      </c>
      <c r="C21" s="1">
        <v>0.49299999999999999</v>
      </c>
      <c r="D21" s="1">
        <v>0.26600000000000001</v>
      </c>
      <c r="E21" s="1">
        <v>1.042</v>
      </c>
      <c r="F21" s="1">
        <v>0.96699999999999997</v>
      </c>
      <c r="G21" s="1">
        <v>0.51500000000000001</v>
      </c>
      <c r="H21" s="1">
        <v>2.145</v>
      </c>
      <c r="I21" s="1">
        <v>1.514</v>
      </c>
    </row>
    <row r="22" spans="1:9" x14ac:dyDescent="0.4">
      <c r="A22" s="1" t="s">
        <v>44</v>
      </c>
      <c r="B22" s="1" t="s">
        <v>38</v>
      </c>
      <c r="C22" s="1">
        <v>0.55100000000000005</v>
      </c>
      <c r="D22" s="1">
        <v>0.222</v>
      </c>
      <c r="E22" s="1">
        <v>1.1679999999999999</v>
      </c>
      <c r="F22" s="1">
        <v>0.79400000000000004</v>
      </c>
      <c r="G22" s="1">
        <v>0.27100000000000002</v>
      </c>
      <c r="H22" s="1">
        <v>2.3069999999999999</v>
      </c>
      <c r="I22" s="1">
        <v>2.0070000000000001</v>
      </c>
    </row>
    <row r="23" spans="1:9" x14ac:dyDescent="0.4">
      <c r="A23" s="1" t="s">
        <v>46</v>
      </c>
      <c r="B23" s="1" t="s">
        <v>39</v>
      </c>
      <c r="C23" s="1">
        <v>0.71099999999999997</v>
      </c>
      <c r="D23" s="1">
        <v>0.33900000000000002</v>
      </c>
      <c r="E23" s="1">
        <v>1.179</v>
      </c>
      <c r="F23" s="1">
        <v>0.83699999999999997</v>
      </c>
      <c r="G23" s="1">
        <v>0.312</v>
      </c>
      <c r="H23" s="1">
        <v>1.4830000000000001</v>
      </c>
      <c r="I23" s="1">
        <v>1.3160000000000001</v>
      </c>
    </row>
    <row r="24" spans="1:9" ht="15.75" x14ac:dyDescent="0.4">
      <c r="A24" s="16" t="s">
        <v>46</v>
      </c>
      <c r="B24" s="3" t="s">
        <v>53</v>
      </c>
      <c r="C24" s="3">
        <f>AVERAGE(C19:C23)</f>
        <v>0.60319999999999996</v>
      </c>
      <c r="D24" s="3">
        <f>AVERAGE(D19:D23)</f>
        <v>0.28060000000000002</v>
      </c>
      <c r="E24" s="3">
        <f>AVERAGE(E19:E23)</f>
        <v>1.131</v>
      </c>
      <c r="F24" s="3">
        <f t="shared" ref="F24:I24" si="5">AVERAGE(F19:F23)</f>
        <v>0.79420000000000002</v>
      </c>
      <c r="G24" s="3">
        <v>0.38139999999999996</v>
      </c>
      <c r="H24" s="3">
        <f t="shared" si="5"/>
        <v>1.8894000000000002</v>
      </c>
      <c r="I24" s="3">
        <f t="shared" si="5"/>
        <v>1.4592000000000001</v>
      </c>
    </row>
    <row r="25" spans="1:9" ht="15.75" x14ac:dyDescent="0.4">
      <c r="A25" s="4" t="s">
        <v>46</v>
      </c>
      <c r="B25" s="4" t="s">
        <v>54</v>
      </c>
      <c r="C25" s="4">
        <f>STDEV(C19:C23)</f>
        <v>8.4102318636289697E-2</v>
      </c>
      <c r="D25" s="4">
        <f>STDEV(D19:D23)</f>
        <v>5.6535829347414718E-2</v>
      </c>
      <c r="E25" s="4">
        <f>STDEV(E19:E23)</f>
        <v>0.10050124377339814</v>
      </c>
      <c r="F25" s="4">
        <f t="shared" ref="F25:I25" si="6">STDEV(F19:F23)</f>
        <v>0.11716953528968153</v>
      </c>
      <c r="G25" s="4">
        <v>0.10030603172292279</v>
      </c>
      <c r="H25" s="4">
        <f t="shared" si="6"/>
        <v>0.36412950992744136</v>
      </c>
      <c r="I25" s="4">
        <f t="shared" si="6"/>
        <v>0.3297130570662915</v>
      </c>
    </row>
    <row r="26" spans="1:9" x14ac:dyDescent="0.4">
      <c r="A26" s="1" t="s">
        <v>46</v>
      </c>
      <c r="B26" t="s">
        <v>55</v>
      </c>
      <c r="C26" s="7">
        <f t="shared" ref="C26:I26" si="7">TTEST(C10:C14,C19:C23,2,2)</f>
        <v>4.1190635201754437E-4</v>
      </c>
      <c r="D26" s="7">
        <f t="shared" si="7"/>
        <v>2.3269559180157315E-2</v>
      </c>
      <c r="E26" s="7">
        <f t="shared" si="7"/>
        <v>1.0391952184008505E-3</v>
      </c>
      <c r="F26" s="7">
        <f t="shared" si="7"/>
        <v>3.8657944844040144E-5</v>
      </c>
      <c r="G26" s="5">
        <f t="shared" si="7"/>
        <v>3.9295172950838978E-3</v>
      </c>
      <c r="H26" s="5">
        <f t="shared" si="7"/>
        <v>9.2886545611929822E-4</v>
      </c>
      <c r="I26" s="5">
        <f t="shared" si="7"/>
        <v>4.2382503558572055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85EBF-8B8C-4647-9AB6-17D145172DC3}">
  <dimension ref="A1:C26"/>
  <sheetViews>
    <sheetView workbookViewId="0">
      <selection activeCell="A7" sqref="A7"/>
    </sheetView>
  </sheetViews>
  <sheetFormatPr defaultRowHeight="13.9" x14ac:dyDescent="0.4"/>
  <cols>
    <col min="1" max="1" width="12.1328125" style="1" customWidth="1"/>
    <col min="2" max="2" width="22" style="1" customWidth="1"/>
    <col min="3" max="3" width="17.3984375" style="1" customWidth="1"/>
  </cols>
  <sheetData>
    <row r="1" spans="1:3" ht="17.649999999999999" x14ac:dyDescent="0.4">
      <c r="C1" s="2" t="s">
        <v>50</v>
      </c>
    </row>
    <row r="2" spans="1:3" x14ac:dyDescent="0.4">
      <c r="A2" s="1" t="s">
        <v>40</v>
      </c>
      <c r="B2" s="1" t="s">
        <v>25</v>
      </c>
      <c r="C2" s="1">
        <v>0.29099999999999998</v>
      </c>
    </row>
    <row r="3" spans="1:3" x14ac:dyDescent="0.4">
      <c r="A3" s="1" t="s">
        <v>40</v>
      </c>
      <c r="B3" s="1" t="s">
        <v>26</v>
      </c>
      <c r="C3" s="1">
        <v>0.373</v>
      </c>
    </row>
    <row r="4" spans="1:3" x14ac:dyDescent="0.4">
      <c r="A4" s="1" t="s">
        <v>40</v>
      </c>
      <c r="B4" s="1" t="s">
        <v>27</v>
      </c>
      <c r="C4" s="1">
        <v>0.49199999999999999</v>
      </c>
    </row>
    <row r="5" spans="1:3" x14ac:dyDescent="0.4">
      <c r="A5" s="1" t="s">
        <v>40</v>
      </c>
      <c r="B5" s="1" t="s">
        <v>28</v>
      </c>
      <c r="C5" s="1">
        <v>0.35599999999999998</v>
      </c>
    </row>
    <row r="6" spans="1:3" x14ac:dyDescent="0.4">
      <c r="A6" s="1" t="s">
        <v>40</v>
      </c>
      <c r="B6" s="1" t="s">
        <v>29</v>
      </c>
      <c r="C6" s="1">
        <v>0.19500000000000001</v>
      </c>
    </row>
    <row r="7" spans="1:3" ht="15.75" x14ac:dyDescent="0.4">
      <c r="A7" s="16" t="s">
        <v>41</v>
      </c>
      <c r="B7" s="3" t="s">
        <v>53</v>
      </c>
      <c r="C7" s="3">
        <f>AVERAGE(C2:C6)</f>
        <v>0.34140000000000004</v>
      </c>
    </row>
    <row r="8" spans="1:3" ht="15.75" x14ac:dyDescent="0.4">
      <c r="A8" s="4" t="s">
        <v>40</v>
      </c>
      <c r="B8" s="4" t="s">
        <v>54</v>
      </c>
      <c r="C8" s="4">
        <f>STDEV(C2:C6)</f>
        <v>0.10939058460397749</v>
      </c>
    </row>
    <row r="9" spans="1:3" ht="15.75" x14ac:dyDescent="0.4">
      <c r="B9" s="4"/>
    </row>
    <row r="10" spans="1:3" x14ac:dyDescent="0.4">
      <c r="A10" s="1" t="s">
        <v>42</v>
      </c>
      <c r="B10" s="1" t="s">
        <v>30</v>
      </c>
      <c r="C10" s="1">
        <v>0.79100000000000004</v>
      </c>
    </row>
    <row r="11" spans="1:3" x14ac:dyDescent="0.4">
      <c r="A11" s="1" t="s">
        <v>42</v>
      </c>
      <c r="B11" s="1" t="s">
        <v>34</v>
      </c>
      <c r="C11" s="1">
        <v>0.872</v>
      </c>
    </row>
    <row r="12" spans="1:3" x14ac:dyDescent="0.4">
      <c r="A12" s="1" t="s">
        <v>42</v>
      </c>
      <c r="B12" s="1" t="s">
        <v>31</v>
      </c>
      <c r="C12" s="1">
        <v>0.91400000000000003</v>
      </c>
    </row>
    <row r="13" spans="1:3" x14ac:dyDescent="0.4">
      <c r="A13" s="1" t="s">
        <v>42</v>
      </c>
      <c r="B13" s="1" t="s">
        <v>32</v>
      </c>
      <c r="C13" s="1">
        <v>0.82199999999999995</v>
      </c>
    </row>
    <row r="14" spans="1:3" x14ac:dyDescent="0.4">
      <c r="A14" s="1" t="s">
        <v>42</v>
      </c>
      <c r="B14" s="1" t="s">
        <v>33</v>
      </c>
      <c r="C14" s="1">
        <v>0.86799999999999999</v>
      </c>
    </row>
    <row r="15" spans="1:3" ht="15.75" x14ac:dyDescent="0.4">
      <c r="A15" s="16" t="s">
        <v>42</v>
      </c>
      <c r="B15" s="3" t="s">
        <v>53</v>
      </c>
      <c r="C15" s="3">
        <f>AVERAGE(C10:C14)</f>
        <v>0.85340000000000005</v>
      </c>
    </row>
    <row r="16" spans="1:3" ht="15.75" x14ac:dyDescent="0.4">
      <c r="A16" s="4" t="s">
        <v>42</v>
      </c>
      <c r="B16" s="4" t="s">
        <v>54</v>
      </c>
      <c r="C16" s="4">
        <f>STDEV(C10:C14)</f>
        <v>4.772630302045195E-2</v>
      </c>
    </row>
    <row r="17" spans="1:3" x14ac:dyDescent="0.4">
      <c r="A17" s="1" t="s">
        <v>42</v>
      </c>
      <c r="B17" t="s">
        <v>55</v>
      </c>
      <c r="C17" s="7">
        <f>TTEST(C2:C6,C10:C14,2,2)</f>
        <v>1.1568797661815251E-5</v>
      </c>
    </row>
    <row r="18" spans="1:3" ht="15.75" x14ac:dyDescent="0.4">
      <c r="B18" s="4"/>
    </row>
    <row r="19" spans="1:3" x14ac:dyDescent="0.4">
      <c r="A19" s="1" t="s">
        <v>44</v>
      </c>
      <c r="B19" s="1" t="s">
        <v>35</v>
      </c>
      <c r="C19" s="1">
        <v>0.61799999999999999</v>
      </c>
    </row>
    <row r="20" spans="1:3" x14ac:dyDescent="0.4">
      <c r="A20" s="1" t="s">
        <v>44</v>
      </c>
      <c r="B20" s="1" t="s">
        <v>36</v>
      </c>
      <c r="C20" s="1">
        <v>0.64300000000000002</v>
      </c>
    </row>
    <row r="21" spans="1:3" x14ac:dyDescent="0.4">
      <c r="A21" s="1" t="s">
        <v>44</v>
      </c>
      <c r="B21" s="1" t="s">
        <v>37</v>
      </c>
      <c r="C21" s="1">
        <v>0.49299999999999999</v>
      </c>
    </row>
    <row r="22" spans="1:3" x14ac:dyDescent="0.4">
      <c r="A22" s="1" t="s">
        <v>44</v>
      </c>
      <c r="B22" s="1" t="s">
        <v>38</v>
      </c>
      <c r="C22" s="1">
        <v>0.55100000000000005</v>
      </c>
    </row>
    <row r="23" spans="1:3" x14ac:dyDescent="0.4">
      <c r="A23" s="1" t="s">
        <v>44</v>
      </c>
      <c r="B23" s="1" t="s">
        <v>39</v>
      </c>
      <c r="C23" s="1">
        <v>0.71099999999999997</v>
      </c>
    </row>
    <row r="24" spans="1:3" ht="15.75" x14ac:dyDescent="0.4">
      <c r="A24" s="16" t="s">
        <v>46</v>
      </c>
      <c r="B24" s="3" t="s">
        <v>53</v>
      </c>
      <c r="C24" s="3">
        <f>AVERAGE(C19:C23)</f>
        <v>0.60319999999999996</v>
      </c>
    </row>
    <row r="25" spans="1:3" ht="15.75" x14ac:dyDescent="0.4">
      <c r="A25" s="4" t="s">
        <v>44</v>
      </c>
      <c r="B25" s="4" t="s">
        <v>54</v>
      </c>
      <c r="C25" s="4">
        <f>STDEV(C19:C23)</f>
        <v>8.4102318636289697E-2</v>
      </c>
    </row>
    <row r="26" spans="1:3" x14ac:dyDescent="0.4">
      <c r="A26" s="1" t="s">
        <v>46</v>
      </c>
      <c r="B26" t="s">
        <v>55</v>
      </c>
      <c r="C26" s="5">
        <f>TTEST(C10:C14,C19:C23,2,2)</f>
        <v>4.1190635201754437E-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1B8BF-E785-438B-AA5C-C76673AB603A}">
  <dimension ref="A1:C26"/>
  <sheetViews>
    <sheetView workbookViewId="0">
      <selection activeCell="A7" sqref="A7"/>
    </sheetView>
  </sheetViews>
  <sheetFormatPr defaultRowHeight="13.9" x14ac:dyDescent="0.4"/>
  <cols>
    <col min="1" max="1" width="12.1328125" style="1" customWidth="1"/>
    <col min="2" max="2" width="21.796875" style="1" customWidth="1"/>
    <col min="3" max="3" width="17.3984375" style="1" customWidth="1"/>
  </cols>
  <sheetData>
    <row r="1" spans="1:3" ht="17.649999999999999" x14ac:dyDescent="0.4">
      <c r="C1" s="2" t="s">
        <v>51</v>
      </c>
    </row>
    <row r="2" spans="1:3" x14ac:dyDescent="0.4">
      <c r="A2" s="1" t="s">
        <v>40</v>
      </c>
      <c r="B2" s="1" t="s">
        <v>25</v>
      </c>
      <c r="C2" s="1">
        <v>0.52029999999999998</v>
      </c>
    </row>
    <row r="3" spans="1:3" x14ac:dyDescent="0.4">
      <c r="A3" s="1" t="s">
        <v>40</v>
      </c>
      <c r="B3" s="1" t="s">
        <v>26</v>
      </c>
      <c r="C3" s="1">
        <v>0.58230000000000004</v>
      </c>
    </row>
    <row r="4" spans="1:3" x14ac:dyDescent="0.4">
      <c r="A4" s="1" t="s">
        <v>40</v>
      </c>
      <c r="B4" s="1" t="s">
        <v>27</v>
      </c>
      <c r="C4" s="1">
        <v>0.4955</v>
      </c>
    </row>
    <row r="5" spans="1:3" x14ac:dyDescent="0.4">
      <c r="A5" s="1" t="s">
        <v>40</v>
      </c>
      <c r="B5" s="1" t="s">
        <v>28</v>
      </c>
      <c r="C5" s="1">
        <v>0.4234</v>
      </c>
    </row>
    <row r="6" spans="1:3" x14ac:dyDescent="0.4">
      <c r="A6" s="1" t="s">
        <v>40</v>
      </c>
      <c r="B6" s="1" t="s">
        <v>29</v>
      </c>
      <c r="C6" s="1">
        <v>0.49409999999999998</v>
      </c>
    </row>
    <row r="7" spans="1:3" ht="15.75" x14ac:dyDescent="0.4">
      <c r="A7" s="16" t="s">
        <v>41</v>
      </c>
      <c r="B7" s="3" t="s">
        <v>53</v>
      </c>
      <c r="C7" s="3">
        <f>AVERAGE(C2:C6)</f>
        <v>0.50312000000000001</v>
      </c>
    </row>
    <row r="8" spans="1:3" ht="15.75" x14ac:dyDescent="0.4">
      <c r="A8" s="4" t="s">
        <v>40</v>
      </c>
      <c r="B8" s="4" t="s">
        <v>54</v>
      </c>
      <c r="C8" s="4">
        <f>STDEV(C2:C6)</f>
        <v>5.7138708420824455E-2</v>
      </c>
    </row>
    <row r="9" spans="1:3" ht="15.75" x14ac:dyDescent="0.4">
      <c r="B9" s="4"/>
    </row>
    <row r="10" spans="1:3" x14ac:dyDescent="0.4">
      <c r="A10" s="1" t="s">
        <v>42</v>
      </c>
      <c r="B10" s="1" t="s">
        <v>30</v>
      </c>
      <c r="C10" s="1">
        <v>0.15500000000000008</v>
      </c>
    </row>
    <row r="11" spans="1:3" x14ac:dyDescent="0.4">
      <c r="A11" s="1" t="s">
        <v>42</v>
      </c>
      <c r="B11" s="1" t="s">
        <v>34</v>
      </c>
      <c r="C11" s="1">
        <v>0.113</v>
      </c>
    </row>
    <row r="12" spans="1:3" x14ac:dyDescent="0.4">
      <c r="A12" s="1" t="s">
        <v>42</v>
      </c>
      <c r="B12" s="1" t="s">
        <v>31</v>
      </c>
      <c r="C12" s="1">
        <v>0.216</v>
      </c>
    </row>
    <row r="13" spans="1:3" x14ac:dyDescent="0.4">
      <c r="A13" s="1" t="s">
        <v>42</v>
      </c>
      <c r="B13" s="1" t="s">
        <v>32</v>
      </c>
      <c r="C13" s="1">
        <v>0.252</v>
      </c>
    </row>
    <row r="14" spans="1:3" x14ac:dyDescent="0.4">
      <c r="A14" s="1" t="s">
        <v>42</v>
      </c>
      <c r="B14" s="1" t="s">
        <v>33</v>
      </c>
      <c r="C14" s="1">
        <v>0.17899999999999999</v>
      </c>
    </row>
    <row r="15" spans="1:3" ht="15.75" x14ac:dyDescent="0.4">
      <c r="A15" s="16" t="s">
        <v>42</v>
      </c>
      <c r="B15" s="3" t="s">
        <v>53</v>
      </c>
      <c r="C15" s="3">
        <f>AVERAGE(C10:C14)</f>
        <v>0.183</v>
      </c>
    </row>
    <row r="16" spans="1:3" ht="15.75" x14ac:dyDescent="0.4">
      <c r="A16" s="4" t="s">
        <v>42</v>
      </c>
      <c r="B16" s="4" t="s">
        <v>54</v>
      </c>
      <c r="C16" s="4">
        <f>STDEV(C10:C14)</f>
        <v>5.3735463150511704E-2</v>
      </c>
    </row>
    <row r="17" spans="1:3" x14ac:dyDescent="0.4">
      <c r="A17" s="1" t="s">
        <v>42</v>
      </c>
      <c r="B17" t="s">
        <v>55</v>
      </c>
      <c r="C17" s="7">
        <f>TTEST(C2:C6,C10:C14,2,2)</f>
        <v>1.6729498801622245E-5</v>
      </c>
    </row>
    <row r="18" spans="1:3" ht="15.75" x14ac:dyDescent="0.4">
      <c r="B18" s="4"/>
    </row>
    <row r="19" spans="1:3" x14ac:dyDescent="0.4">
      <c r="A19" s="1" t="s">
        <v>44</v>
      </c>
      <c r="B19" s="1" t="s">
        <v>35</v>
      </c>
      <c r="C19" s="1">
        <v>0.34100000000000003</v>
      </c>
    </row>
    <row r="20" spans="1:3" x14ac:dyDescent="0.4">
      <c r="A20" s="1" t="s">
        <v>44</v>
      </c>
      <c r="B20" s="1" t="s">
        <v>36</v>
      </c>
      <c r="C20" s="1">
        <v>0.23499999999999999</v>
      </c>
    </row>
    <row r="21" spans="1:3" x14ac:dyDescent="0.4">
      <c r="A21" s="1" t="s">
        <v>44</v>
      </c>
      <c r="B21" s="1" t="s">
        <v>37</v>
      </c>
      <c r="C21" s="1">
        <v>0.26600000000000001</v>
      </c>
    </row>
    <row r="22" spans="1:3" x14ac:dyDescent="0.4">
      <c r="A22" s="1" t="s">
        <v>44</v>
      </c>
      <c r="B22" s="1" t="s">
        <v>38</v>
      </c>
      <c r="C22" s="1">
        <v>0.222</v>
      </c>
    </row>
    <row r="23" spans="1:3" x14ac:dyDescent="0.4">
      <c r="A23" s="1" t="s">
        <v>44</v>
      </c>
      <c r="B23" s="1" t="s">
        <v>39</v>
      </c>
      <c r="C23" s="1">
        <v>0.33900000000000002</v>
      </c>
    </row>
    <row r="24" spans="1:3" ht="15.75" x14ac:dyDescent="0.4">
      <c r="A24" s="16" t="s">
        <v>46</v>
      </c>
      <c r="B24" s="3" t="s">
        <v>53</v>
      </c>
      <c r="C24" s="3">
        <f>AVERAGE(C19:C23)</f>
        <v>0.28060000000000002</v>
      </c>
    </row>
    <row r="25" spans="1:3" ht="15.75" x14ac:dyDescent="0.4">
      <c r="A25" s="4" t="s">
        <v>44</v>
      </c>
      <c r="B25" s="4" t="s">
        <v>54</v>
      </c>
      <c r="C25" s="4">
        <f>STDEV(C19:C23)</f>
        <v>5.6535829347414718E-2</v>
      </c>
    </row>
    <row r="26" spans="1:3" x14ac:dyDescent="0.4">
      <c r="A26" s="1" t="s">
        <v>46</v>
      </c>
      <c r="B26" t="s">
        <v>55</v>
      </c>
      <c r="C26" s="5">
        <f>TTEST(C10:C14,C19:C23,2,2)</f>
        <v>2.3269559180157315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EE7D9-8A49-421A-85FD-CE64DF16EC78}">
  <dimension ref="A1:C26"/>
  <sheetViews>
    <sheetView workbookViewId="0">
      <selection activeCell="A7" sqref="A7"/>
    </sheetView>
  </sheetViews>
  <sheetFormatPr defaultRowHeight="13.9" x14ac:dyDescent="0.4"/>
  <cols>
    <col min="1" max="1" width="12.1328125" style="1" customWidth="1"/>
    <col min="2" max="2" width="20.265625" style="1" customWidth="1"/>
    <col min="3" max="3" width="17.3984375" style="1" customWidth="1"/>
  </cols>
  <sheetData>
    <row r="1" spans="1:3" ht="17.649999999999999" x14ac:dyDescent="0.4">
      <c r="C1" s="2" t="s">
        <v>52</v>
      </c>
    </row>
    <row r="2" spans="1:3" x14ac:dyDescent="0.4">
      <c r="A2" s="1" t="s">
        <v>40</v>
      </c>
      <c r="B2" s="1" t="s">
        <v>25</v>
      </c>
      <c r="C2" s="1">
        <v>1.012</v>
      </c>
    </row>
    <row r="3" spans="1:3" x14ac:dyDescent="0.4">
      <c r="A3" s="1" t="s">
        <v>40</v>
      </c>
      <c r="B3" s="1" t="s">
        <v>26</v>
      </c>
      <c r="C3" s="1">
        <v>0.99299999999999999</v>
      </c>
    </row>
    <row r="4" spans="1:3" x14ac:dyDescent="0.4">
      <c r="A4" s="1" t="s">
        <v>40</v>
      </c>
      <c r="B4" s="1" t="s">
        <v>27</v>
      </c>
      <c r="C4" s="1">
        <v>0.998</v>
      </c>
    </row>
    <row r="5" spans="1:3" x14ac:dyDescent="0.4">
      <c r="A5" s="1" t="s">
        <v>40</v>
      </c>
      <c r="B5" s="1" t="s">
        <v>28</v>
      </c>
      <c r="C5" s="1">
        <v>1.008</v>
      </c>
    </row>
    <row r="6" spans="1:3" x14ac:dyDescent="0.4">
      <c r="A6" s="1" t="s">
        <v>40</v>
      </c>
      <c r="B6" s="1" t="s">
        <v>29</v>
      </c>
      <c r="C6" s="1">
        <v>0.99299999999999999</v>
      </c>
    </row>
    <row r="7" spans="1:3" ht="15.75" x14ac:dyDescent="0.4">
      <c r="A7" s="16" t="s">
        <v>41</v>
      </c>
      <c r="B7" s="3" t="s">
        <v>53</v>
      </c>
      <c r="C7" s="3">
        <f>AVERAGE(C2:C6)</f>
        <v>1.0008000000000001</v>
      </c>
    </row>
    <row r="8" spans="1:3" ht="15.75" x14ac:dyDescent="0.4">
      <c r="A8" s="4" t="s">
        <v>40</v>
      </c>
      <c r="B8" s="4" t="s">
        <v>54</v>
      </c>
      <c r="C8" s="4">
        <f>STDEV(C2:C6)</f>
        <v>8.7578536183245334E-3</v>
      </c>
    </row>
    <row r="9" spans="1:3" ht="15.75" x14ac:dyDescent="0.4">
      <c r="B9" s="4"/>
    </row>
    <row r="10" spans="1:3" x14ac:dyDescent="0.4">
      <c r="A10" s="1" t="s">
        <v>42</v>
      </c>
      <c r="B10" s="1" t="s">
        <v>30</v>
      </c>
      <c r="C10" s="1">
        <v>1.3260000000000001</v>
      </c>
    </row>
    <row r="11" spans="1:3" x14ac:dyDescent="0.4">
      <c r="A11" s="1" t="s">
        <v>42</v>
      </c>
      <c r="B11" s="1" t="s">
        <v>34</v>
      </c>
      <c r="C11" s="1">
        <v>1.4419999999999999</v>
      </c>
    </row>
    <row r="12" spans="1:3" x14ac:dyDescent="0.4">
      <c r="A12" s="1" t="s">
        <v>42</v>
      </c>
      <c r="B12" s="1" t="s">
        <v>31</v>
      </c>
      <c r="C12" s="1">
        <v>1.5449999999999999</v>
      </c>
    </row>
    <row r="13" spans="1:3" x14ac:dyDescent="0.4">
      <c r="A13" s="1" t="s">
        <v>42</v>
      </c>
      <c r="B13" s="1" t="s">
        <v>32</v>
      </c>
      <c r="C13" s="1">
        <v>1.427</v>
      </c>
    </row>
    <row r="14" spans="1:3" x14ac:dyDescent="0.4">
      <c r="A14" s="1" t="s">
        <v>42</v>
      </c>
      <c r="B14" s="1" t="s">
        <v>33</v>
      </c>
      <c r="C14" s="1">
        <v>1.6240000000000001</v>
      </c>
    </row>
    <row r="15" spans="1:3" ht="15.75" x14ac:dyDescent="0.4">
      <c r="A15" s="16" t="s">
        <v>42</v>
      </c>
      <c r="B15" s="3" t="s">
        <v>53</v>
      </c>
      <c r="C15" s="3">
        <f>AVERAGE(C10:C14)</f>
        <v>1.4728000000000001</v>
      </c>
    </row>
    <row r="16" spans="1:3" ht="15.75" x14ac:dyDescent="0.4">
      <c r="A16" s="4" t="s">
        <v>42</v>
      </c>
      <c r="B16" s="4" t="s">
        <v>54</v>
      </c>
      <c r="C16" s="4">
        <f>STDEV(C10:C14)</f>
        <v>0.11475059912697624</v>
      </c>
    </row>
    <row r="17" spans="1:3" x14ac:dyDescent="0.4">
      <c r="A17" s="1" t="s">
        <v>42</v>
      </c>
      <c r="B17" t="s">
        <v>55</v>
      </c>
      <c r="C17" s="7">
        <f>TTEST(C2:C6,C10:C14,2,2)</f>
        <v>1.6134720715207436E-5</v>
      </c>
    </row>
    <row r="18" spans="1:3" ht="15.75" x14ac:dyDescent="0.4">
      <c r="B18" s="4"/>
    </row>
    <row r="19" spans="1:3" x14ac:dyDescent="0.4">
      <c r="A19" s="1" t="s">
        <v>44</v>
      </c>
      <c r="B19" s="1" t="s">
        <v>35</v>
      </c>
      <c r="C19" s="1">
        <v>1.0129999999999999</v>
      </c>
    </row>
    <row r="20" spans="1:3" x14ac:dyDescent="0.4">
      <c r="A20" s="1" t="s">
        <v>44</v>
      </c>
      <c r="B20" s="1" t="s">
        <v>36</v>
      </c>
      <c r="C20" s="1">
        <v>1.2529999999999999</v>
      </c>
    </row>
    <row r="21" spans="1:3" x14ac:dyDescent="0.4">
      <c r="A21" s="1" t="s">
        <v>44</v>
      </c>
      <c r="B21" s="1" t="s">
        <v>37</v>
      </c>
      <c r="C21" s="1">
        <v>1.042</v>
      </c>
    </row>
    <row r="22" spans="1:3" x14ac:dyDescent="0.4">
      <c r="A22" s="1" t="s">
        <v>44</v>
      </c>
      <c r="B22" s="1" t="s">
        <v>38</v>
      </c>
      <c r="C22" s="1">
        <v>1.1679999999999999</v>
      </c>
    </row>
    <row r="23" spans="1:3" x14ac:dyDescent="0.4">
      <c r="A23" s="1" t="s">
        <v>44</v>
      </c>
      <c r="B23" s="1" t="s">
        <v>39</v>
      </c>
      <c r="C23" s="1">
        <v>1.179</v>
      </c>
    </row>
    <row r="24" spans="1:3" ht="15.75" x14ac:dyDescent="0.4">
      <c r="A24" s="16" t="s">
        <v>46</v>
      </c>
      <c r="B24" s="3" t="s">
        <v>53</v>
      </c>
      <c r="C24" s="3">
        <f>AVERAGE(C19:C23)</f>
        <v>1.131</v>
      </c>
    </row>
    <row r="25" spans="1:3" ht="15.75" x14ac:dyDescent="0.4">
      <c r="A25" s="4" t="s">
        <v>44</v>
      </c>
      <c r="B25" s="4" t="s">
        <v>54</v>
      </c>
      <c r="C25" s="4">
        <f>STDEV(C19:C23)</f>
        <v>0.10050124377339814</v>
      </c>
    </row>
    <row r="26" spans="1:3" x14ac:dyDescent="0.4">
      <c r="A26" s="1" t="s">
        <v>46</v>
      </c>
      <c r="B26" t="s">
        <v>55</v>
      </c>
      <c r="C26" s="5">
        <f>TTEST(C10:C14,C19:C23,2,2)</f>
        <v>1.0391952184008505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workbookViewId="0">
      <selection activeCell="A7" sqref="A7"/>
    </sheetView>
  </sheetViews>
  <sheetFormatPr defaultRowHeight="13.9" x14ac:dyDescent="0.4"/>
  <cols>
    <col min="1" max="1" width="12.1328125" style="1" customWidth="1"/>
    <col min="2" max="2" width="20.86328125" style="1" customWidth="1"/>
    <col min="3" max="3" width="17.3984375" style="1" customWidth="1"/>
    <col min="4" max="256" width="9.06640625" style="1"/>
    <col min="257" max="257" width="12.1328125" style="1" customWidth="1"/>
    <col min="258" max="258" width="9.06640625" style="1"/>
    <col min="259" max="259" width="13.59765625" style="1" bestFit="1" customWidth="1"/>
    <col min="260" max="512" width="9.06640625" style="1"/>
    <col min="513" max="513" width="12.1328125" style="1" customWidth="1"/>
    <col min="514" max="514" width="9.06640625" style="1"/>
    <col min="515" max="515" width="13.59765625" style="1" bestFit="1" customWidth="1"/>
    <col min="516" max="768" width="9.06640625" style="1"/>
    <col min="769" max="769" width="12.1328125" style="1" customWidth="1"/>
    <col min="770" max="770" width="9.06640625" style="1"/>
    <col min="771" max="771" width="13.59765625" style="1" bestFit="1" customWidth="1"/>
    <col min="772" max="1024" width="9.06640625" style="1"/>
    <col min="1025" max="1025" width="12.1328125" style="1" customWidth="1"/>
    <col min="1026" max="1026" width="9.06640625" style="1"/>
    <col min="1027" max="1027" width="13.59765625" style="1" bestFit="1" customWidth="1"/>
    <col min="1028" max="1280" width="9.06640625" style="1"/>
    <col min="1281" max="1281" width="12.1328125" style="1" customWidth="1"/>
    <col min="1282" max="1282" width="9.06640625" style="1"/>
    <col min="1283" max="1283" width="13.59765625" style="1" bestFit="1" customWidth="1"/>
    <col min="1284" max="1536" width="9.06640625" style="1"/>
    <col min="1537" max="1537" width="12.1328125" style="1" customWidth="1"/>
    <col min="1538" max="1538" width="9.06640625" style="1"/>
    <col min="1539" max="1539" width="13.59765625" style="1" bestFit="1" customWidth="1"/>
    <col min="1540" max="1792" width="9.06640625" style="1"/>
    <col min="1793" max="1793" width="12.1328125" style="1" customWidth="1"/>
    <col min="1794" max="1794" width="9.06640625" style="1"/>
    <col min="1795" max="1795" width="13.59765625" style="1" bestFit="1" customWidth="1"/>
    <col min="1796" max="2048" width="9.06640625" style="1"/>
    <col min="2049" max="2049" width="12.1328125" style="1" customWidth="1"/>
    <col min="2050" max="2050" width="9.06640625" style="1"/>
    <col min="2051" max="2051" width="13.59765625" style="1" bestFit="1" customWidth="1"/>
    <col min="2052" max="2304" width="9.06640625" style="1"/>
    <col min="2305" max="2305" width="12.1328125" style="1" customWidth="1"/>
    <col min="2306" max="2306" width="9.06640625" style="1"/>
    <col min="2307" max="2307" width="13.59765625" style="1" bestFit="1" customWidth="1"/>
    <col min="2308" max="2560" width="9.06640625" style="1"/>
    <col min="2561" max="2561" width="12.1328125" style="1" customWidth="1"/>
    <col min="2562" max="2562" width="9.06640625" style="1"/>
    <col min="2563" max="2563" width="13.59765625" style="1" bestFit="1" customWidth="1"/>
    <col min="2564" max="2816" width="9.06640625" style="1"/>
    <col min="2817" max="2817" width="12.1328125" style="1" customWidth="1"/>
    <col min="2818" max="2818" width="9.06640625" style="1"/>
    <col min="2819" max="2819" width="13.59765625" style="1" bestFit="1" customWidth="1"/>
    <col min="2820" max="3072" width="9.06640625" style="1"/>
    <col min="3073" max="3073" width="12.1328125" style="1" customWidth="1"/>
    <col min="3074" max="3074" width="9.06640625" style="1"/>
    <col min="3075" max="3075" width="13.59765625" style="1" bestFit="1" customWidth="1"/>
    <col min="3076" max="3328" width="9.06640625" style="1"/>
    <col min="3329" max="3329" width="12.1328125" style="1" customWidth="1"/>
    <col min="3330" max="3330" width="9.06640625" style="1"/>
    <col min="3331" max="3331" width="13.59765625" style="1" bestFit="1" customWidth="1"/>
    <col min="3332" max="3584" width="9.06640625" style="1"/>
    <col min="3585" max="3585" width="12.1328125" style="1" customWidth="1"/>
    <col min="3586" max="3586" width="9.06640625" style="1"/>
    <col min="3587" max="3587" width="13.59765625" style="1" bestFit="1" customWidth="1"/>
    <col min="3588" max="3840" width="9.06640625" style="1"/>
    <col min="3841" max="3841" width="12.1328125" style="1" customWidth="1"/>
    <col min="3842" max="3842" width="9.06640625" style="1"/>
    <col min="3843" max="3843" width="13.59765625" style="1" bestFit="1" customWidth="1"/>
    <col min="3844" max="4096" width="9.06640625" style="1"/>
    <col min="4097" max="4097" width="12.1328125" style="1" customWidth="1"/>
    <col min="4098" max="4098" width="9.06640625" style="1"/>
    <col min="4099" max="4099" width="13.59765625" style="1" bestFit="1" customWidth="1"/>
    <col min="4100" max="4352" width="9.06640625" style="1"/>
    <col min="4353" max="4353" width="12.1328125" style="1" customWidth="1"/>
    <col min="4354" max="4354" width="9.06640625" style="1"/>
    <col min="4355" max="4355" width="13.59765625" style="1" bestFit="1" customWidth="1"/>
    <col min="4356" max="4608" width="9.06640625" style="1"/>
    <col min="4609" max="4609" width="12.1328125" style="1" customWidth="1"/>
    <col min="4610" max="4610" width="9.06640625" style="1"/>
    <col min="4611" max="4611" width="13.59765625" style="1" bestFit="1" customWidth="1"/>
    <col min="4612" max="4864" width="9.06640625" style="1"/>
    <col min="4865" max="4865" width="12.1328125" style="1" customWidth="1"/>
    <col min="4866" max="4866" width="9.06640625" style="1"/>
    <col min="4867" max="4867" width="13.59765625" style="1" bestFit="1" customWidth="1"/>
    <col min="4868" max="5120" width="9.06640625" style="1"/>
    <col min="5121" max="5121" width="12.1328125" style="1" customWidth="1"/>
    <col min="5122" max="5122" width="9.06640625" style="1"/>
    <col min="5123" max="5123" width="13.59765625" style="1" bestFit="1" customWidth="1"/>
    <col min="5124" max="5376" width="9.06640625" style="1"/>
    <col min="5377" max="5377" width="12.1328125" style="1" customWidth="1"/>
    <col min="5378" max="5378" width="9.06640625" style="1"/>
    <col min="5379" max="5379" width="13.59765625" style="1" bestFit="1" customWidth="1"/>
    <col min="5380" max="5632" width="9.06640625" style="1"/>
    <col min="5633" max="5633" width="12.1328125" style="1" customWidth="1"/>
    <col min="5634" max="5634" width="9.06640625" style="1"/>
    <col min="5635" max="5635" width="13.59765625" style="1" bestFit="1" customWidth="1"/>
    <col min="5636" max="5888" width="9.06640625" style="1"/>
    <col min="5889" max="5889" width="12.1328125" style="1" customWidth="1"/>
    <col min="5890" max="5890" width="9.06640625" style="1"/>
    <col min="5891" max="5891" width="13.59765625" style="1" bestFit="1" customWidth="1"/>
    <col min="5892" max="6144" width="9.06640625" style="1"/>
    <col min="6145" max="6145" width="12.1328125" style="1" customWidth="1"/>
    <col min="6146" max="6146" width="9.06640625" style="1"/>
    <col min="6147" max="6147" width="13.59765625" style="1" bestFit="1" customWidth="1"/>
    <col min="6148" max="6400" width="9.06640625" style="1"/>
    <col min="6401" max="6401" width="12.1328125" style="1" customWidth="1"/>
    <col min="6402" max="6402" width="9.06640625" style="1"/>
    <col min="6403" max="6403" width="13.59765625" style="1" bestFit="1" customWidth="1"/>
    <col min="6404" max="6656" width="9.06640625" style="1"/>
    <col min="6657" max="6657" width="12.1328125" style="1" customWidth="1"/>
    <col min="6658" max="6658" width="9.06640625" style="1"/>
    <col min="6659" max="6659" width="13.59765625" style="1" bestFit="1" customWidth="1"/>
    <col min="6660" max="6912" width="9.06640625" style="1"/>
    <col min="6913" max="6913" width="12.1328125" style="1" customWidth="1"/>
    <col min="6914" max="6914" width="9.06640625" style="1"/>
    <col min="6915" max="6915" width="13.59765625" style="1" bestFit="1" customWidth="1"/>
    <col min="6916" max="7168" width="9.06640625" style="1"/>
    <col min="7169" max="7169" width="12.1328125" style="1" customWidth="1"/>
    <col min="7170" max="7170" width="9.06640625" style="1"/>
    <col min="7171" max="7171" width="13.59765625" style="1" bestFit="1" customWidth="1"/>
    <col min="7172" max="7424" width="9.06640625" style="1"/>
    <col min="7425" max="7425" width="12.1328125" style="1" customWidth="1"/>
    <col min="7426" max="7426" width="9.06640625" style="1"/>
    <col min="7427" max="7427" width="13.59765625" style="1" bestFit="1" customWidth="1"/>
    <col min="7428" max="7680" width="9.06640625" style="1"/>
    <col min="7681" max="7681" width="12.1328125" style="1" customWidth="1"/>
    <col min="7682" max="7682" width="9.06640625" style="1"/>
    <col min="7683" max="7683" width="13.59765625" style="1" bestFit="1" customWidth="1"/>
    <col min="7684" max="7936" width="9.06640625" style="1"/>
    <col min="7937" max="7937" width="12.1328125" style="1" customWidth="1"/>
    <col min="7938" max="7938" width="9.06640625" style="1"/>
    <col min="7939" max="7939" width="13.59765625" style="1" bestFit="1" customWidth="1"/>
    <col min="7940" max="8192" width="9.06640625" style="1"/>
    <col min="8193" max="8193" width="12.1328125" style="1" customWidth="1"/>
    <col min="8194" max="8194" width="9.06640625" style="1"/>
    <col min="8195" max="8195" width="13.59765625" style="1" bestFit="1" customWidth="1"/>
    <col min="8196" max="8448" width="9.06640625" style="1"/>
    <col min="8449" max="8449" width="12.1328125" style="1" customWidth="1"/>
    <col min="8450" max="8450" width="9.06640625" style="1"/>
    <col min="8451" max="8451" width="13.59765625" style="1" bestFit="1" customWidth="1"/>
    <col min="8452" max="8704" width="9.06640625" style="1"/>
    <col min="8705" max="8705" width="12.1328125" style="1" customWidth="1"/>
    <col min="8706" max="8706" width="9.06640625" style="1"/>
    <col min="8707" max="8707" width="13.59765625" style="1" bestFit="1" customWidth="1"/>
    <col min="8708" max="8960" width="9.06640625" style="1"/>
    <col min="8961" max="8961" width="12.1328125" style="1" customWidth="1"/>
    <col min="8962" max="8962" width="9.06640625" style="1"/>
    <col min="8963" max="8963" width="13.59765625" style="1" bestFit="1" customWidth="1"/>
    <col min="8964" max="9216" width="9.06640625" style="1"/>
    <col min="9217" max="9217" width="12.1328125" style="1" customWidth="1"/>
    <col min="9218" max="9218" width="9.06640625" style="1"/>
    <col min="9219" max="9219" width="13.59765625" style="1" bestFit="1" customWidth="1"/>
    <col min="9220" max="9472" width="9.06640625" style="1"/>
    <col min="9473" max="9473" width="12.1328125" style="1" customWidth="1"/>
    <col min="9474" max="9474" width="9.06640625" style="1"/>
    <col min="9475" max="9475" width="13.59765625" style="1" bestFit="1" customWidth="1"/>
    <col min="9476" max="9728" width="9.06640625" style="1"/>
    <col min="9729" max="9729" width="12.1328125" style="1" customWidth="1"/>
    <col min="9730" max="9730" width="9.06640625" style="1"/>
    <col min="9731" max="9731" width="13.59765625" style="1" bestFit="1" customWidth="1"/>
    <col min="9732" max="9984" width="9.06640625" style="1"/>
    <col min="9985" max="9985" width="12.1328125" style="1" customWidth="1"/>
    <col min="9986" max="9986" width="9.06640625" style="1"/>
    <col min="9987" max="9987" width="13.59765625" style="1" bestFit="1" customWidth="1"/>
    <col min="9988" max="10240" width="9.06640625" style="1"/>
    <col min="10241" max="10241" width="12.1328125" style="1" customWidth="1"/>
    <col min="10242" max="10242" width="9.06640625" style="1"/>
    <col min="10243" max="10243" width="13.59765625" style="1" bestFit="1" customWidth="1"/>
    <col min="10244" max="10496" width="9.06640625" style="1"/>
    <col min="10497" max="10497" width="12.1328125" style="1" customWidth="1"/>
    <col min="10498" max="10498" width="9.06640625" style="1"/>
    <col min="10499" max="10499" width="13.59765625" style="1" bestFit="1" customWidth="1"/>
    <col min="10500" max="10752" width="9.06640625" style="1"/>
    <col min="10753" max="10753" width="12.1328125" style="1" customWidth="1"/>
    <col min="10754" max="10754" width="9.06640625" style="1"/>
    <col min="10755" max="10755" width="13.59765625" style="1" bestFit="1" customWidth="1"/>
    <col min="10756" max="11008" width="9.06640625" style="1"/>
    <col min="11009" max="11009" width="12.1328125" style="1" customWidth="1"/>
    <col min="11010" max="11010" width="9.06640625" style="1"/>
    <col min="11011" max="11011" width="13.59765625" style="1" bestFit="1" customWidth="1"/>
    <col min="11012" max="11264" width="9.06640625" style="1"/>
    <col min="11265" max="11265" width="12.1328125" style="1" customWidth="1"/>
    <col min="11266" max="11266" width="9.06640625" style="1"/>
    <col min="11267" max="11267" width="13.59765625" style="1" bestFit="1" customWidth="1"/>
    <col min="11268" max="11520" width="9.06640625" style="1"/>
    <col min="11521" max="11521" width="12.1328125" style="1" customWidth="1"/>
    <col min="11522" max="11522" width="9.06640625" style="1"/>
    <col min="11523" max="11523" width="13.59765625" style="1" bestFit="1" customWidth="1"/>
    <col min="11524" max="11776" width="9.06640625" style="1"/>
    <col min="11777" max="11777" width="12.1328125" style="1" customWidth="1"/>
    <col min="11778" max="11778" width="9.06640625" style="1"/>
    <col min="11779" max="11779" width="13.59765625" style="1" bestFit="1" customWidth="1"/>
    <col min="11780" max="12032" width="9.06640625" style="1"/>
    <col min="12033" max="12033" width="12.1328125" style="1" customWidth="1"/>
    <col min="12034" max="12034" width="9.06640625" style="1"/>
    <col min="12035" max="12035" width="13.59765625" style="1" bestFit="1" customWidth="1"/>
    <col min="12036" max="12288" width="9.06640625" style="1"/>
    <col min="12289" max="12289" width="12.1328125" style="1" customWidth="1"/>
    <col min="12290" max="12290" width="9.06640625" style="1"/>
    <col min="12291" max="12291" width="13.59765625" style="1" bestFit="1" customWidth="1"/>
    <col min="12292" max="12544" width="9.06640625" style="1"/>
    <col min="12545" max="12545" width="12.1328125" style="1" customWidth="1"/>
    <col min="12546" max="12546" width="9.06640625" style="1"/>
    <col min="12547" max="12547" width="13.59765625" style="1" bestFit="1" customWidth="1"/>
    <col min="12548" max="12800" width="9.06640625" style="1"/>
    <col min="12801" max="12801" width="12.1328125" style="1" customWidth="1"/>
    <col min="12802" max="12802" width="9.06640625" style="1"/>
    <col min="12803" max="12803" width="13.59765625" style="1" bestFit="1" customWidth="1"/>
    <col min="12804" max="13056" width="9.06640625" style="1"/>
    <col min="13057" max="13057" width="12.1328125" style="1" customWidth="1"/>
    <col min="13058" max="13058" width="9.06640625" style="1"/>
    <col min="13059" max="13059" width="13.59765625" style="1" bestFit="1" customWidth="1"/>
    <col min="13060" max="13312" width="9.06640625" style="1"/>
    <col min="13313" max="13313" width="12.1328125" style="1" customWidth="1"/>
    <col min="13314" max="13314" width="9.06640625" style="1"/>
    <col min="13315" max="13315" width="13.59765625" style="1" bestFit="1" customWidth="1"/>
    <col min="13316" max="13568" width="9.06640625" style="1"/>
    <col min="13569" max="13569" width="12.1328125" style="1" customWidth="1"/>
    <col min="13570" max="13570" width="9.06640625" style="1"/>
    <col min="13571" max="13571" width="13.59765625" style="1" bestFit="1" customWidth="1"/>
    <col min="13572" max="13824" width="9.06640625" style="1"/>
    <col min="13825" max="13825" width="12.1328125" style="1" customWidth="1"/>
    <col min="13826" max="13826" width="9.06640625" style="1"/>
    <col min="13827" max="13827" width="13.59765625" style="1" bestFit="1" customWidth="1"/>
    <col min="13828" max="14080" width="9.06640625" style="1"/>
    <col min="14081" max="14081" width="12.1328125" style="1" customWidth="1"/>
    <col min="14082" max="14082" width="9.06640625" style="1"/>
    <col min="14083" max="14083" width="13.59765625" style="1" bestFit="1" customWidth="1"/>
    <col min="14084" max="14336" width="9.06640625" style="1"/>
    <col min="14337" max="14337" width="12.1328125" style="1" customWidth="1"/>
    <col min="14338" max="14338" width="9.06640625" style="1"/>
    <col min="14339" max="14339" width="13.59765625" style="1" bestFit="1" customWidth="1"/>
    <col min="14340" max="14592" width="9.06640625" style="1"/>
    <col min="14593" max="14593" width="12.1328125" style="1" customWidth="1"/>
    <col min="14594" max="14594" width="9.06640625" style="1"/>
    <col min="14595" max="14595" width="13.59765625" style="1" bestFit="1" customWidth="1"/>
    <col min="14596" max="14848" width="9.06640625" style="1"/>
    <col min="14849" max="14849" width="12.1328125" style="1" customWidth="1"/>
    <col min="14850" max="14850" width="9.06640625" style="1"/>
    <col min="14851" max="14851" width="13.59765625" style="1" bestFit="1" customWidth="1"/>
    <col min="14852" max="15104" width="9.06640625" style="1"/>
    <col min="15105" max="15105" width="12.1328125" style="1" customWidth="1"/>
    <col min="15106" max="15106" width="9.06640625" style="1"/>
    <col min="15107" max="15107" width="13.59765625" style="1" bestFit="1" customWidth="1"/>
    <col min="15108" max="15360" width="9.06640625" style="1"/>
    <col min="15361" max="15361" width="12.1328125" style="1" customWidth="1"/>
    <col min="15362" max="15362" width="9.06640625" style="1"/>
    <col min="15363" max="15363" width="13.59765625" style="1" bestFit="1" customWidth="1"/>
    <col min="15364" max="15616" width="9.06640625" style="1"/>
    <col min="15617" max="15617" width="12.1328125" style="1" customWidth="1"/>
    <col min="15618" max="15618" width="9.06640625" style="1"/>
    <col min="15619" max="15619" width="13.59765625" style="1" bestFit="1" customWidth="1"/>
    <col min="15620" max="15872" width="9.06640625" style="1"/>
    <col min="15873" max="15873" width="12.1328125" style="1" customWidth="1"/>
    <col min="15874" max="15874" width="9.06640625" style="1"/>
    <col min="15875" max="15875" width="13.59765625" style="1" bestFit="1" customWidth="1"/>
    <col min="15876" max="16128" width="9.06640625" style="1"/>
    <col min="16129" max="16129" width="12.1328125" style="1" customWidth="1"/>
    <col min="16130" max="16130" width="9.06640625" style="1"/>
    <col min="16131" max="16131" width="13.59765625" style="1" bestFit="1" customWidth="1"/>
    <col min="16132" max="16384" width="9.06640625" style="1"/>
  </cols>
  <sheetData>
    <row r="1" spans="1:3" ht="17.649999999999999" x14ac:dyDescent="0.4">
      <c r="C1" s="2" t="s">
        <v>0</v>
      </c>
    </row>
    <row r="2" spans="1:3" x14ac:dyDescent="0.4">
      <c r="A2" s="1" t="s">
        <v>40</v>
      </c>
      <c r="B2" s="1" t="s">
        <v>25</v>
      </c>
      <c r="C2" s="1">
        <v>1.0569999999999999</v>
      </c>
    </row>
    <row r="3" spans="1:3" x14ac:dyDescent="0.4">
      <c r="A3" s="1" t="s">
        <v>40</v>
      </c>
      <c r="B3" s="1" t="s">
        <v>26</v>
      </c>
      <c r="C3" s="1">
        <v>0.83299999999999996</v>
      </c>
    </row>
    <row r="4" spans="1:3" x14ac:dyDescent="0.4">
      <c r="A4" s="1" t="s">
        <v>40</v>
      </c>
      <c r="B4" s="1" t="s">
        <v>27</v>
      </c>
      <c r="C4" s="1">
        <v>1.222</v>
      </c>
    </row>
    <row r="5" spans="1:3" x14ac:dyDescent="0.4">
      <c r="A5" s="1" t="s">
        <v>40</v>
      </c>
      <c r="B5" s="1" t="s">
        <v>28</v>
      </c>
      <c r="C5" s="1">
        <v>1.091</v>
      </c>
    </row>
    <row r="6" spans="1:3" x14ac:dyDescent="0.4">
      <c r="A6" s="1" t="s">
        <v>40</v>
      </c>
      <c r="B6" s="1" t="s">
        <v>29</v>
      </c>
      <c r="C6" s="1">
        <v>1.056</v>
      </c>
    </row>
    <row r="7" spans="1:3" ht="15.75" x14ac:dyDescent="0.4">
      <c r="A7" s="16" t="s">
        <v>41</v>
      </c>
      <c r="B7" s="3" t="s">
        <v>53</v>
      </c>
      <c r="C7" s="3">
        <f>AVERAGE(C2:C6)</f>
        <v>1.0518000000000001</v>
      </c>
    </row>
    <row r="8" spans="1:3" ht="15.75" x14ac:dyDescent="0.4">
      <c r="A8" s="4" t="s">
        <v>40</v>
      </c>
      <c r="B8" s="4" t="s">
        <v>54</v>
      </c>
      <c r="C8" s="4">
        <f>STDEV(C2:C6)</f>
        <v>0.14002035566302357</v>
      </c>
    </row>
    <row r="9" spans="1:3" ht="15.75" x14ac:dyDescent="0.4">
      <c r="B9" s="4"/>
    </row>
    <row r="10" spans="1:3" x14ac:dyDescent="0.4">
      <c r="A10" s="1" t="s">
        <v>42</v>
      </c>
      <c r="B10" s="1" t="s">
        <v>30</v>
      </c>
      <c r="C10" s="1">
        <v>0.217</v>
      </c>
    </row>
    <row r="11" spans="1:3" x14ac:dyDescent="0.4">
      <c r="A11" s="1" t="s">
        <v>42</v>
      </c>
      <c r="B11" s="1" t="s">
        <v>34</v>
      </c>
      <c r="C11" s="1">
        <v>0.29399999999999998</v>
      </c>
    </row>
    <row r="12" spans="1:3" x14ac:dyDescent="0.4">
      <c r="A12" s="1" t="s">
        <v>42</v>
      </c>
      <c r="B12" s="1" t="s">
        <v>31</v>
      </c>
      <c r="C12" s="1">
        <v>0.38500000000000001</v>
      </c>
    </row>
    <row r="13" spans="1:3" x14ac:dyDescent="0.4">
      <c r="A13" s="1" t="s">
        <v>42</v>
      </c>
      <c r="B13" s="1" t="s">
        <v>32</v>
      </c>
      <c r="C13" s="1">
        <v>0.31900000000000001</v>
      </c>
    </row>
    <row r="14" spans="1:3" x14ac:dyDescent="0.4">
      <c r="A14" s="1" t="s">
        <v>42</v>
      </c>
      <c r="B14" s="1" t="s">
        <v>33</v>
      </c>
      <c r="C14" s="1">
        <v>0.34100000000000003</v>
      </c>
    </row>
    <row r="15" spans="1:3" ht="15.75" x14ac:dyDescent="0.4">
      <c r="A15" s="16" t="s">
        <v>42</v>
      </c>
      <c r="B15" s="3" t="s">
        <v>53</v>
      </c>
      <c r="C15" s="3">
        <f>AVERAGE(C10:C14)</f>
        <v>0.31120000000000003</v>
      </c>
    </row>
    <row r="16" spans="1:3" ht="15.75" x14ac:dyDescent="0.4">
      <c r="A16" s="4" t="s">
        <v>42</v>
      </c>
      <c r="B16" s="4" t="s">
        <v>54</v>
      </c>
      <c r="C16" s="4">
        <f>STDEV(C10:C14)</f>
        <v>6.2379483806777235E-2</v>
      </c>
    </row>
    <row r="17" spans="1:3" x14ac:dyDescent="0.4">
      <c r="A17" s="1" t="s">
        <v>42</v>
      </c>
      <c r="B17" t="s">
        <v>55</v>
      </c>
      <c r="C17" s="7">
        <f>TTEST(C2:C6,C10:C14,2,2)</f>
        <v>4.7533709032089648E-6</v>
      </c>
    </row>
    <row r="18" spans="1:3" ht="15.75" x14ac:dyDescent="0.4">
      <c r="B18" s="4"/>
    </row>
    <row r="19" spans="1:3" x14ac:dyDescent="0.4">
      <c r="A19" s="1" t="s">
        <v>44</v>
      </c>
      <c r="B19" s="1" t="s">
        <v>35</v>
      </c>
      <c r="C19" s="1">
        <v>0.68300000000000005</v>
      </c>
    </row>
    <row r="20" spans="1:3" x14ac:dyDescent="0.4">
      <c r="A20" s="1" t="s">
        <v>44</v>
      </c>
      <c r="B20" s="1" t="s">
        <v>36</v>
      </c>
      <c r="C20" s="1">
        <v>0.69</v>
      </c>
    </row>
    <row r="21" spans="1:3" x14ac:dyDescent="0.4">
      <c r="A21" s="1" t="s">
        <v>44</v>
      </c>
      <c r="B21" s="1" t="s">
        <v>37</v>
      </c>
      <c r="C21" s="1">
        <v>0.96699999999999997</v>
      </c>
    </row>
    <row r="22" spans="1:3" x14ac:dyDescent="0.4">
      <c r="A22" s="1" t="s">
        <v>44</v>
      </c>
      <c r="B22" s="1" t="s">
        <v>38</v>
      </c>
      <c r="C22" s="1">
        <v>0.79400000000000004</v>
      </c>
    </row>
    <row r="23" spans="1:3" x14ac:dyDescent="0.4">
      <c r="A23" s="1" t="s">
        <v>44</v>
      </c>
      <c r="B23" s="1" t="s">
        <v>39</v>
      </c>
      <c r="C23" s="1">
        <v>0.83699999999999997</v>
      </c>
    </row>
    <row r="24" spans="1:3" ht="15.75" x14ac:dyDescent="0.4">
      <c r="A24" s="16" t="s">
        <v>46</v>
      </c>
      <c r="B24" s="3" t="s">
        <v>53</v>
      </c>
      <c r="C24" s="3">
        <f>AVERAGE(C19:C23)</f>
        <v>0.79420000000000002</v>
      </c>
    </row>
    <row r="25" spans="1:3" ht="15.75" x14ac:dyDescent="0.4">
      <c r="A25" s="4" t="s">
        <v>44</v>
      </c>
      <c r="B25" s="4" t="s">
        <v>54</v>
      </c>
      <c r="C25" s="4">
        <f>STDEV(C19:C23)</f>
        <v>0.11716953528968153</v>
      </c>
    </row>
    <row r="26" spans="1:3" x14ac:dyDescent="0.4">
      <c r="A26" s="1" t="s">
        <v>46</v>
      </c>
      <c r="B26" t="s">
        <v>55</v>
      </c>
      <c r="C26" s="5">
        <f>TTEST(C10:C14,C19:C23,2,2)</f>
        <v>3.8657944844040144E-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66325-C2AB-490A-8525-6975DF460782}">
  <dimension ref="A1:C26"/>
  <sheetViews>
    <sheetView workbookViewId="0">
      <selection activeCell="A7" sqref="A7"/>
    </sheetView>
  </sheetViews>
  <sheetFormatPr defaultRowHeight="13.9" x14ac:dyDescent="0.4"/>
  <cols>
    <col min="1" max="1" width="12.1328125" style="1" customWidth="1"/>
    <col min="2" max="2" width="18.73046875" style="1" customWidth="1"/>
    <col min="3" max="3" width="15.53125" style="1" customWidth="1"/>
    <col min="4" max="256" width="9.06640625" style="1"/>
    <col min="257" max="257" width="12.1328125" style="1" customWidth="1"/>
    <col min="258" max="258" width="9.06640625" style="1"/>
    <col min="259" max="259" width="13.59765625" style="1" bestFit="1" customWidth="1"/>
    <col min="260" max="512" width="9.06640625" style="1"/>
    <col min="513" max="513" width="12.1328125" style="1" customWidth="1"/>
    <col min="514" max="514" width="9.06640625" style="1"/>
    <col min="515" max="515" width="13.59765625" style="1" bestFit="1" customWidth="1"/>
    <col min="516" max="768" width="9.06640625" style="1"/>
    <col min="769" max="769" width="12.1328125" style="1" customWidth="1"/>
    <col min="770" max="770" width="9.06640625" style="1"/>
    <col min="771" max="771" width="13.59765625" style="1" bestFit="1" customWidth="1"/>
    <col min="772" max="1024" width="9.06640625" style="1"/>
    <col min="1025" max="1025" width="12.1328125" style="1" customWidth="1"/>
    <col min="1026" max="1026" width="9.06640625" style="1"/>
    <col min="1027" max="1027" width="13.59765625" style="1" bestFit="1" customWidth="1"/>
    <col min="1028" max="1280" width="9.06640625" style="1"/>
    <col min="1281" max="1281" width="12.1328125" style="1" customWidth="1"/>
    <col min="1282" max="1282" width="9.06640625" style="1"/>
    <col min="1283" max="1283" width="13.59765625" style="1" bestFit="1" customWidth="1"/>
    <col min="1284" max="1536" width="9.06640625" style="1"/>
    <col min="1537" max="1537" width="12.1328125" style="1" customWidth="1"/>
    <col min="1538" max="1538" width="9.06640625" style="1"/>
    <col min="1539" max="1539" width="13.59765625" style="1" bestFit="1" customWidth="1"/>
    <col min="1540" max="1792" width="9.06640625" style="1"/>
    <col min="1793" max="1793" width="12.1328125" style="1" customWidth="1"/>
    <col min="1794" max="1794" width="9.06640625" style="1"/>
    <col min="1795" max="1795" width="13.59765625" style="1" bestFit="1" customWidth="1"/>
    <col min="1796" max="2048" width="9.06640625" style="1"/>
    <col min="2049" max="2049" width="12.1328125" style="1" customWidth="1"/>
    <col min="2050" max="2050" width="9.06640625" style="1"/>
    <col min="2051" max="2051" width="13.59765625" style="1" bestFit="1" customWidth="1"/>
    <col min="2052" max="2304" width="9.06640625" style="1"/>
    <col min="2305" max="2305" width="12.1328125" style="1" customWidth="1"/>
    <col min="2306" max="2306" width="9.06640625" style="1"/>
    <col min="2307" max="2307" width="13.59765625" style="1" bestFit="1" customWidth="1"/>
    <col min="2308" max="2560" width="9.06640625" style="1"/>
    <col min="2561" max="2561" width="12.1328125" style="1" customWidth="1"/>
    <col min="2562" max="2562" width="9.06640625" style="1"/>
    <col min="2563" max="2563" width="13.59765625" style="1" bestFit="1" customWidth="1"/>
    <col min="2564" max="2816" width="9.06640625" style="1"/>
    <col min="2817" max="2817" width="12.1328125" style="1" customWidth="1"/>
    <col min="2818" max="2818" width="9.06640625" style="1"/>
    <col min="2819" max="2819" width="13.59765625" style="1" bestFit="1" customWidth="1"/>
    <col min="2820" max="3072" width="9.06640625" style="1"/>
    <col min="3073" max="3073" width="12.1328125" style="1" customWidth="1"/>
    <col min="3074" max="3074" width="9.06640625" style="1"/>
    <col min="3075" max="3075" width="13.59765625" style="1" bestFit="1" customWidth="1"/>
    <col min="3076" max="3328" width="9.06640625" style="1"/>
    <col min="3329" max="3329" width="12.1328125" style="1" customWidth="1"/>
    <col min="3330" max="3330" width="9.06640625" style="1"/>
    <col min="3331" max="3331" width="13.59765625" style="1" bestFit="1" customWidth="1"/>
    <col min="3332" max="3584" width="9.06640625" style="1"/>
    <col min="3585" max="3585" width="12.1328125" style="1" customWidth="1"/>
    <col min="3586" max="3586" width="9.06640625" style="1"/>
    <col min="3587" max="3587" width="13.59765625" style="1" bestFit="1" customWidth="1"/>
    <col min="3588" max="3840" width="9.06640625" style="1"/>
    <col min="3841" max="3841" width="12.1328125" style="1" customWidth="1"/>
    <col min="3842" max="3842" width="9.06640625" style="1"/>
    <col min="3843" max="3843" width="13.59765625" style="1" bestFit="1" customWidth="1"/>
    <col min="3844" max="4096" width="9.06640625" style="1"/>
    <col min="4097" max="4097" width="12.1328125" style="1" customWidth="1"/>
    <col min="4098" max="4098" width="9.06640625" style="1"/>
    <col min="4099" max="4099" width="13.59765625" style="1" bestFit="1" customWidth="1"/>
    <col min="4100" max="4352" width="9.06640625" style="1"/>
    <col min="4353" max="4353" width="12.1328125" style="1" customWidth="1"/>
    <col min="4354" max="4354" width="9.06640625" style="1"/>
    <col min="4355" max="4355" width="13.59765625" style="1" bestFit="1" customWidth="1"/>
    <col min="4356" max="4608" width="9.06640625" style="1"/>
    <col min="4609" max="4609" width="12.1328125" style="1" customWidth="1"/>
    <col min="4610" max="4610" width="9.06640625" style="1"/>
    <col min="4611" max="4611" width="13.59765625" style="1" bestFit="1" customWidth="1"/>
    <col min="4612" max="4864" width="9.06640625" style="1"/>
    <col min="4865" max="4865" width="12.1328125" style="1" customWidth="1"/>
    <col min="4866" max="4866" width="9.06640625" style="1"/>
    <col min="4867" max="4867" width="13.59765625" style="1" bestFit="1" customWidth="1"/>
    <col min="4868" max="5120" width="9.06640625" style="1"/>
    <col min="5121" max="5121" width="12.1328125" style="1" customWidth="1"/>
    <col min="5122" max="5122" width="9.06640625" style="1"/>
    <col min="5123" max="5123" width="13.59765625" style="1" bestFit="1" customWidth="1"/>
    <col min="5124" max="5376" width="9.06640625" style="1"/>
    <col min="5377" max="5377" width="12.1328125" style="1" customWidth="1"/>
    <col min="5378" max="5378" width="9.06640625" style="1"/>
    <col min="5379" max="5379" width="13.59765625" style="1" bestFit="1" customWidth="1"/>
    <col min="5380" max="5632" width="9.06640625" style="1"/>
    <col min="5633" max="5633" width="12.1328125" style="1" customWidth="1"/>
    <col min="5634" max="5634" width="9.06640625" style="1"/>
    <col min="5635" max="5635" width="13.59765625" style="1" bestFit="1" customWidth="1"/>
    <col min="5636" max="5888" width="9.06640625" style="1"/>
    <col min="5889" max="5889" width="12.1328125" style="1" customWidth="1"/>
    <col min="5890" max="5890" width="9.06640625" style="1"/>
    <col min="5891" max="5891" width="13.59765625" style="1" bestFit="1" customWidth="1"/>
    <col min="5892" max="6144" width="9.06640625" style="1"/>
    <col min="6145" max="6145" width="12.1328125" style="1" customWidth="1"/>
    <col min="6146" max="6146" width="9.06640625" style="1"/>
    <col min="6147" max="6147" width="13.59765625" style="1" bestFit="1" customWidth="1"/>
    <col min="6148" max="6400" width="9.06640625" style="1"/>
    <col min="6401" max="6401" width="12.1328125" style="1" customWidth="1"/>
    <col min="6402" max="6402" width="9.06640625" style="1"/>
    <col min="6403" max="6403" width="13.59765625" style="1" bestFit="1" customWidth="1"/>
    <col min="6404" max="6656" width="9.06640625" style="1"/>
    <col min="6657" max="6657" width="12.1328125" style="1" customWidth="1"/>
    <col min="6658" max="6658" width="9.06640625" style="1"/>
    <col min="6659" max="6659" width="13.59765625" style="1" bestFit="1" customWidth="1"/>
    <col min="6660" max="6912" width="9.06640625" style="1"/>
    <col min="6913" max="6913" width="12.1328125" style="1" customWidth="1"/>
    <col min="6914" max="6914" width="9.06640625" style="1"/>
    <col min="6915" max="6915" width="13.59765625" style="1" bestFit="1" customWidth="1"/>
    <col min="6916" max="7168" width="9.06640625" style="1"/>
    <col min="7169" max="7169" width="12.1328125" style="1" customWidth="1"/>
    <col min="7170" max="7170" width="9.06640625" style="1"/>
    <col min="7171" max="7171" width="13.59765625" style="1" bestFit="1" customWidth="1"/>
    <col min="7172" max="7424" width="9.06640625" style="1"/>
    <col min="7425" max="7425" width="12.1328125" style="1" customWidth="1"/>
    <col min="7426" max="7426" width="9.06640625" style="1"/>
    <col min="7427" max="7427" width="13.59765625" style="1" bestFit="1" customWidth="1"/>
    <col min="7428" max="7680" width="9.06640625" style="1"/>
    <col min="7681" max="7681" width="12.1328125" style="1" customWidth="1"/>
    <col min="7682" max="7682" width="9.06640625" style="1"/>
    <col min="7683" max="7683" width="13.59765625" style="1" bestFit="1" customWidth="1"/>
    <col min="7684" max="7936" width="9.06640625" style="1"/>
    <col min="7937" max="7937" width="12.1328125" style="1" customWidth="1"/>
    <col min="7938" max="7938" width="9.06640625" style="1"/>
    <col min="7939" max="7939" width="13.59765625" style="1" bestFit="1" customWidth="1"/>
    <col min="7940" max="8192" width="9.06640625" style="1"/>
    <col min="8193" max="8193" width="12.1328125" style="1" customWidth="1"/>
    <col min="8194" max="8194" width="9.06640625" style="1"/>
    <col min="8195" max="8195" width="13.59765625" style="1" bestFit="1" customWidth="1"/>
    <col min="8196" max="8448" width="9.06640625" style="1"/>
    <col min="8449" max="8449" width="12.1328125" style="1" customWidth="1"/>
    <col min="8450" max="8450" width="9.06640625" style="1"/>
    <col min="8451" max="8451" width="13.59765625" style="1" bestFit="1" customWidth="1"/>
    <col min="8452" max="8704" width="9.06640625" style="1"/>
    <col min="8705" max="8705" width="12.1328125" style="1" customWidth="1"/>
    <col min="8706" max="8706" width="9.06640625" style="1"/>
    <col min="8707" max="8707" width="13.59765625" style="1" bestFit="1" customWidth="1"/>
    <col min="8708" max="8960" width="9.06640625" style="1"/>
    <col min="8961" max="8961" width="12.1328125" style="1" customWidth="1"/>
    <col min="8962" max="8962" width="9.06640625" style="1"/>
    <col min="8963" max="8963" width="13.59765625" style="1" bestFit="1" customWidth="1"/>
    <col min="8964" max="9216" width="9.06640625" style="1"/>
    <col min="9217" max="9217" width="12.1328125" style="1" customWidth="1"/>
    <col min="9218" max="9218" width="9.06640625" style="1"/>
    <col min="9219" max="9219" width="13.59765625" style="1" bestFit="1" customWidth="1"/>
    <col min="9220" max="9472" width="9.06640625" style="1"/>
    <col min="9473" max="9473" width="12.1328125" style="1" customWidth="1"/>
    <col min="9474" max="9474" width="9.06640625" style="1"/>
    <col min="9475" max="9475" width="13.59765625" style="1" bestFit="1" customWidth="1"/>
    <col min="9476" max="9728" width="9.06640625" style="1"/>
    <col min="9729" max="9729" width="12.1328125" style="1" customWidth="1"/>
    <col min="9730" max="9730" width="9.06640625" style="1"/>
    <col min="9731" max="9731" width="13.59765625" style="1" bestFit="1" customWidth="1"/>
    <col min="9732" max="9984" width="9.06640625" style="1"/>
    <col min="9985" max="9985" width="12.1328125" style="1" customWidth="1"/>
    <col min="9986" max="9986" width="9.06640625" style="1"/>
    <col min="9987" max="9987" width="13.59765625" style="1" bestFit="1" customWidth="1"/>
    <col min="9988" max="10240" width="9.06640625" style="1"/>
    <col min="10241" max="10241" width="12.1328125" style="1" customWidth="1"/>
    <col min="10242" max="10242" width="9.06640625" style="1"/>
    <col min="10243" max="10243" width="13.59765625" style="1" bestFit="1" customWidth="1"/>
    <col min="10244" max="10496" width="9.06640625" style="1"/>
    <col min="10497" max="10497" width="12.1328125" style="1" customWidth="1"/>
    <col min="10498" max="10498" width="9.06640625" style="1"/>
    <col min="10499" max="10499" width="13.59765625" style="1" bestFit="1" customWidth="1"/>
    <col min="10500" max="10752" width="9.06640625" style="1"/>
    <col min="10753" max="10753" width="12.1328125" style="1" customWidth="1"/>
    <col min="10754" max="10754" width="9.06640625" style="1"/>
    <col min="10755" max="10755" width="13.59765625" style="1" bestFit="1" customWidth="1"/>
    <col min="10756" max="11008" width="9.06640625" style="1"/>
    <col min="11009" max="11009" width="12.1328125" style="1" customWidth="1"/>
    <col min="11010" max="11010" width="9.06640625" style="1"/>
    <col min="11011" max="11011" width="13.59765625" style="1" bestFit="1" customWidth="1"/>
    <col min="11012" max="11264" width="9.06640625" style="1"/>
    <col min="11265" max="11265" width="12.1328125" style="1" customWidth="1"/>
    <col min="11266" max="11266" width="9.06640625" style="1"/>
    <col min="11267" max="11267" width="13.59765625" style="1" bestFit="1" customWidth="1"/>
    <col min="11268" max="11520" width="9.06640625" style="1"/>
    <col min="11521" max="11521" width="12.1328125" style="1" customWidth="1"/>
    <col min="11522" max="11522" width="9.06640625" style="1"/>
    <col min="11523" max="11523" width="13.59765625" style="1" bestFit="1" customWidth="1"/>
    <col min="11524" max="11776" width="9.06640625" style="1"/>
    <col min="11777" max="11777" width="12.1328125" style="1" customWidth="1"/>
    <col min="11778" max="11778" width="9.06640625" style="1"/>
    <col min="11779" max="11779" width="13.59765625" style="1" bestFit="1" customWidth="1"/>
    <col min="11780" max="12032" width="9.06640625" style="1"/>
    <col min="12033" max="12033" width="12.1328125" style="1" customWidth="1"/>
    <col min="12034" max="12034" width="9.06640625" style="1"/>
    <col min="12035" max="12035" width="13.59765625" style="1" bestFit="1" customWidth="1"/>
    <col min="12036" max="12288" width="9.06640625" style="1"/>
    <col min="12289" max="12289" width="12.1328125" style="1" customWidth="1"/>
    <col min="12290" max="12290" width="9.06640625" style="1"/>
    <col min="12291" max="12291" width="13.59765625" style="1" bestFit="1" customWidth="1"/>
    <col min="12292" max="12544" width="9.06640625" style="1"/>
    <col min="12545" max="12545" width="12.1328125" style="1" customWidth="1"/>
    <col min="12546" max="12546" width="9.06640625" style="1"/>
    <col min="12547" max="12547" width="13.59765625" style="1" bestFit="1" customWidth="1"/>
    <col min="12548" max="12800" width="9.06640625" style="1"/>
    <col min="12801" max="12801" width="12.1328125" style="1" customWidth="1"/>
    <col min="12802" max="12802" width="9.06640625" style="1"/>
    <col min="12803" max="12803" width="13.59765625" style="1" bestFit="1" customWidth="1"/>
    <col min="12804" max="13056" width="9.06640625" style="1"/>
    <col min="13057" max="13057" width="12.1328125" style="1" customWidth="1"/>
    <col min="13058" max="13058" width="9.06640625" style="1"/>
    <col min="13059" max="13059" width="13.59765625" style="1" bestFit="1" customWidth="1"/>
    <col min="13060" max="13312" width="9.06640625" style="1"/>
    <col min="13313" max="13313" width="12.1328125" style="1" customWidth="1"/>
    <col min="13314" max="13314" width="9.06640625" style="1"/>
    <col min="13315" max="13315" width="13.59765625" style="1" bestFit="1" customWidth="1"/>
    <col min="13316" max="13568" width="9.06640625" style="1"/>
    <col min="13569" max="13569" width="12.1328125" style="1" customWidth="1"/>
    <col min="13570" max="13570" width="9.06640625" style="1"/>
    <col min="13571" max="13571" width="13.59765625" style="1" bestFit="1" customWidth="1"/>
    <col min="13572" max="13824" width="9.06640625" style="1"/>
    <col min="13825" max="13825" width="12.1328125" style="1" customWidth="1"/>
    <col min="13826" max="13826" width="9.06640625" style="1"/>
    <col min="13827" max="13827" width="13.59765625" style="1" bestFit="1" customWidth="1"/>
    <col min="13828" max="14080" width="9.06640625" style="1"/>
    <col min="14081" max="14081" width="12.1328125" style="1" customWidth="1"/>
    <col min="14082" max="14082" width="9.06640625" style="1"/>
    <col min="14083" max="14083" width="13.59765625" style="1" bestFit="1" customWidth="1"/>
    <col min="14084" max="14336" width="9.06640625" style="1"/>
    <col min="14337" max="14337" width="12.1328125" style="1" customWidth="1"/>
    <col min="14338" max="14338" width="9.06640625" style="1"/>
    <col min="14339" max="14339" width="13.59765625" style="1" bestFit="1" customWidth="1"/>
    <col min="14340" max="14592" width="9.06640625" style="1"/>
    <col min="14593" max="14593" width="12.1328125" style="1" customWidth="1"/>
    <col min="14594" max="14594" width="9.06640625" style="1"/>
    <col min="14595" max="14595" width="13.59765625" style="1" bestFit="1" customWidth="1"/>
    <col min="14596" max="14848" width="9.06640625" style="1"/>
    <col min="14849" max="14849" width="12.1328125" style="1" customWidth="1"/>
    <col min="14850" max="14850" width="9.06640625" style="1"/>
    <col min="14851" max="14851" width="13.59765625" style="1" bestFit="1" customWidth="1"/>
    <col min="14852" max="15104" width="9.06640625" style="1"/>
    <col min="15105" max="15105" width="12.1328125" style="1" customWidth="1"/>
    <col min="15106" max="15106" width="9.06640625" style="1"/>
    <col min="15107" max="15107" width="13.59765625" style="1" bestFit="1" customWidth="1"/>
    <col min="15108" max="15360" width="9.06640625" style="1"/>
    <col min="15361" max="15361" width="12.1328125" style="1" customWidth="1"/>
    <col min="15362" max="15362" width="9.06640625" style="1"/>
    <col min="15363" max="15363" width="13.59765625" style="1" bestFit="1" customWidth="1"/>
    <col min="15364" max="15616" width="9.06640625" style="1"/>
    <col min="15617" max="15617" width="12.1328125" style="1" customWidth="1"/>
    <col min="15618" max="15618" width="9.06640625" style="1"/>
    <col min="15619" max="15619" width="13.59765625" style="1" bestFit="1" customWidth="1"/>
    <col min="15620" max="15872" width="9.06640625" style="1"/>
    <col min="15873" max="15873" width="12.1328125" style="1" customWidth="1"/>
    <col min="15874" max="15874" width="9.06640625" style="1"/>
    <col min="15875" max="15875" width="13.59765625" style="1" bestFit="1" customWidth="1"/>
    <col min="15876" max="16128" width="9.06640625" style="1"/>
    <col min="16129" max="16129" width="12.1328125" style="1" customWidth="1"/>
    <col min="16130" max="16130" width="9.06640625" style="1"/>
    <col min="16131" max="16131" width="13.59765625" style="1" bestFit="1" customWidth="1"/>
    <col min="16132" max="16384" width="9.06640625" style="1"/>
  </cols>
  <sheetData>
    <row r="1" spans="1:3" ht="17.649999999999999" x14ac:dyDescent="0.4">
      <c r="C1" s="2" t="s">
        <v>13</v>
      </c>
    </row>
    <row r="2" spans="1:3" x14ac:dyDescent="0.4">
      <c r="A2" s="1" t="s">
        <v>40</v>
      </c>
      <c r="B2" s="1" t="s">
        <v>25</v>
      </c>
      <c r="C2" s="1">
        <v>0.998</v>
      </c>
    </row>
    <row r="3" spans="1:3" x14ac:dyDescent="0.4">
      <c r="A3" s="1" t="s">
        <v>40</v>
      </c>
      <c r="B3" s="1" t="s">
        <v>26</v>
      </c>
      <c r="C3" s="1">
        <v>0.92700000000000005</v>
      </c>
    </row>
    <row r="4" spans="1:3" x14ac:dyDescent="0.4">
      <c r="A4" s="1" t="s">
        <v>40</v>
      </c>
      <c r="B4" s="1" t="s">
        <v>27</v>
      </c>
      <c r="C4" s="1">
        <v>1.544</v>
      </c>
    </row>
    <row r="5" spans="1:3" x14ac:dyDescent="0.4">
      <c r="A5" s="1" t="s">
        <v>40</v>
      </c>
      <c r="B5" s="1" t="s">
        <v>28</v>
      </c>
      <c r="C5" s="1">
        <v>0.77800000000000002</v>
      </c>
    </row>
    <row r="6" spans="1:3" x14ac:dyDescent="0.4">
      <c r="A6" s="1" t="s">
        <v>40</v>
      </c>
      <c r="B6" s="1" t="s">
        <v>29</v>
      </c>
      <c r="C6" s="1">
        <v>0.83799999999999997</v>
      </c>
    </row>
    <row r="7" spans="1:3" ht="15.75" x14ac:dyDescent="0.4">
      <c r="A7" s="16" t="s">
        <v>41</v>
      </c>
      <c r="B7" s="3" t="s">
        <v>53</v>
      </c>
      <c r="C7" s="3">
        <v>1.0169999999999999</v>
      </c>
    </row>
    <row r="8" spans="1:3" ht="15.75" x14ac:dyDescent="0.4">
      <c r="A8" s="4" t="s">
        <v>40</v>
      </c>
      <c r="B8" s="4" t="s">
        <v>54</v>
      </c>
      <c r="C8" s="4">
        <v>0.30632988753956097</v>
      </c>
    </row>
    <row r="9" spans="1:3" ht="15.75" x14ac:dyDescent="0.4">
      <c r="B9" s="4"/>
    </row>
    <row r="10" spans="1:3" x14ac:dyDescent="0.4">
      <c r="A10" s="1" t="s">
        <v>42</v>
      </c>
      <c r="B10" s="1" t="s">
        <v>30</v>
      </c>
      <c r="C10" s="1">
        <v>3.6720000000000002</v>
      </c>
    </row>
    <row r="11" spans="1:3" x14ac:dyDescent="0.4">
      <c r="A11" s="1" t="s">
        <v>42</v>
      </c>
      <c r="B11" s="1" t="s">
        <v>34</v>
      </c>
      <c r="C11" s="1">
        <v>2.9729999999999999</v>
      </c>
    </row>
    <row r="12" spans="1:3" x14ac:dyDescent="0.4">
      <c r="A12" s="1" t="s">
        <v>42</v>
      </c>
      <c r="B12" s="1" t="s">
        <v>31</v>
      </c>
      <c r="C12" s="1">
        <v>2.6469999999999998</v>
      </c>
    </row>
    <row r="13" spans="1:3" x14ac:dyDescent="0.4">
      <c r="A13" s="1" t="s">
        <v>42</v>
      </c>
      <c r="B13" s="1" t="s">
        <v>32</v>
      </c>
      <c r="C13" s="1">
        <v>3.5619999999999998</v>
      </c>
    </row>
    <row r="14" spans="1:3" x14ac:dyDescent="0.4">
      <c r="A14" s="1" t="s">
        <v>42</v>
      </c>
      <c r="B14" s="1" t="s">
        <v>33</v>
      </c>
      <c r="C14" s="1">
        <v>3.0209999999999999</v>
      </c>
    </row>
    <row r="15" spans="1:3" ht="15.75" x14ac:dyDescent="0.4">
      <c r="A15" s="16" t="s">
        <v>42</v>
      </c>
      <c r="B15" s="3" t="s">
        <v>53</v>
      </c>
      <c r="C15" s="3">
        <v>3.1749999999999998</v>
      </c>
    </row>
    <row r="16" spans="1:3" ht="15.75" x14ac:dyDescent="0.4">
      <c r="A16" s="4" t="s">
        <v>42</v>
      </c>
      <c r="B16" s="4" t="s">
        <v>54</v>
      </c>
      <c r="C16" s="4">
        <v>0.43014009345793203</v>
      </c>
    </row>
    <row r="17" spans="1:3" x14ac:dyDescent="0.4">
      <c r="A17" s="1" t="s">
        <v>42</v>
      </c>
      <c r="B17" t="s">
        <v>55</v>
      </c>
      <c r="C17" s="7">
        <f>TTEST(C2:C6,C10:C14,2,2)</f>
        <v>1.6569446637938287E-5</v>
      </c>
    </row>
    <row r="18" spans="1:3" ht="15.75" x14ac:dyDescent="0.4">
      <c r="B18" s="4"/>
    </row>
    <row r="19" spans="1:3" x14ac:dyDescent="0.4">
      <c r="A19" s="1" t="s">
        <v>44</v>
      </c>
      <c r="B19" s="1" t="s">
        <v>35</v>
      </c>
      <c r="C19" s="1">
        <v>1.544</v>
      </c>
    </row>
    <row r="20" spans="1:3" x14ac:dyDescent="0.4">
      <c r="A20" s="1" t="s">
        <v>44</v>
      </c>
      <c r="B20" s="1" t="s">
        <v>36</v>
      </c>
      <c r="C20" s="1">
        <v>1.968</v>
      </c>
    </row>
    <row r="21" spans="1:3" x14ac:dyDescent="0.4">
      <c r="A21" s="1" t="s">
        <v>44</v>
      </c>
      <c r="B21" s="1" t="s">
        <v>37</v>
      </c>
      <c r="C21" s="1">
        <v>2.145</v>
      </c>
    </row>
    <row r="22" spans="1:3" x14ac:dyDescent="0.4">
      <c r="A22" s="1" t="s">
        <v>44</v>
      </c>
      <c r="B22" s="1" t="s">
        <v>38</v>
      </c>
      <c r="C22" s="1">
        <v>2.3069999999999999</v>
      </c>
    </row>
    <row r="23" spans="1:3" x14ac:dyDescent="0.4">
      <c r="A23" s="1" t="s">
        <v>44</v>
      </c>
      <c r="B23" s="1" t="s">
        <v>39</v>
      </c>
      <c r="C23" s="1">
        <v>1.4830000000000001</v>
      </c>
    </row>
    <row r="24" spans="1:3" ht="15.75" x14ac:dyDescent="0.4">
      <c r="A24" s="16" t="s">
        <v>46</v>
      </c>
      <c r="B24" s="3" t="s">
        <v>53</v>
      </c>
      <c r="C24" s="3">
        <v>1.8894000000000002</v>
      </c>
    </row>
    <row r="25" spans="1:3" ht="15.75" x14ac:dyDescent="0.4">
      <c r="A25" s="4" t="s">
        <v>44</v>
      </c>
      <c r="B25" s="4" t="s">
        <v>54</v>
      </c>
      <c r="C25" s="4">
        <v>0.36412950992744136</v>
      </c>
    </row>
    <row r="26" spans="1:3" x14ac:dyDescent="0.4">
      <c r="A26" s="1" t="s">
        <v>44</v>
      </c>
      <c r="B26" t="s">
        <v>55</v>
      </c>
      <c r="C26" s="5">
        <f>TTEST(C10:C14,C19:C23,2,2)</f>
        <v>9.2886545611929822E-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03A60-AD19-44B0-AA3D-4D1C417BD5CE}">
  <dimension ref="A1:C26"/>
  <sheetViews>
    <sheetView workbookViewId="0">
      <selection activeCell="A7" sqref="A7"/>
    </sheetView>
  </sheetViews>
  <sheetFormatPr defaultRowHeight="13.9" x14ac:dyDescent="0.4"/>
  <cols>
    <col min="1" max="1" width="12.1328125" style="1" customWidth="1"/>
    <col min="2" max="2" width="21.3984375" style="1" customWidth="1"/>
    <col min="3" max="3" width="17.86328125" style="1" customWidth="1"/>
    <col min="4" max="256" width="9.06640625" style="1"/>
    <col min="257" max="257" width="12.1328125" style="1" customWidth="1"/>
    <col min="258" max="258" width="9.06640625" style="1"/>
    <col min="259" max="259" width="13.59765625" style="1" bestFit="1" customWidth="1"/>
    <col min="260" max="512" width="9.06640625" style="1"/>
    <col min="513" max="513" width="12.1328125" style="1" customWidth="1"/>
    <col min="514" max="514" width="9.06640625" style="1"/>
    <col min="515" max="515" width="13.59765625" style="1" bestFit="1" customWidth="1"/>
    <col min="516" max="768" width="9.06640625" style="1"/>
    <col min="769" max="769" width="12.1328125" style="1" customWidth="1"/>
    <col min="770" max="770" width="9.06640625" style="1"/>
    <col min="771" max="771" width="13.59765625" style="1" bestFit="1" customWidth="1"/>
    <col min="772" max="1024" width="9.06640625" style="1"/>
    <col min="1025" max="1025" width="12.1328125" style="1" customWidth="1"/>
    <col min="1026" max="1026" width="9.06640625" style="1"/>
    <col min="1027" max="1027" width="13.59765625" style="1" bestFit="1" customWidth="1"/>
    <col min="1028" max="1280" width="9.06640625" style="1"/>
    <col min="1281" max="1281" width="12.1328125" style="1" customWidth="1"/>
    <col min="1282" max="1282" width="9.06640625" style="1"/>
    <col min="1283" max="1283" width="13.59765625" style="1" bestFit="1" customWidth="1"/>
    <col min="1284" max="1536" width="9.06640625" style="1"/>
    <col min="1537" max="1537" width="12.1328125" style="1" customWidth="1"/>
    <col min="1538" max="1538" width="9.06640625" style="1"/>
    <col min="1539" max="1539" width="13.59765625" style="1" bestFit="1" customWidth="1"/>
    <col min="1540" max="1792" width="9.06640625" style="1"/>
    <col min="1793" max="1793" width="12.1328125" style="1" customWidth="1"/>
    <col min="1794" max="1794" width="9.06640625" style="1"/>
    <col min="1795" max="1795" width="13.59765625" style="1" bestFit="1" customWidth="1"/>
    <col min="1796" max="2048" width="9.06640625" style="1"/>
    <col min="2049" max="2049" width="12.1328125" style="1" customWidth="1"/>
    <col min="2050" max="2050" width="9.06640625" style="1"/>
    <col min="2051" max="2051" width="13.59765625" style="1" bestFit="1" customWidth="1"/>
    <col min="2052" max="2304" width="9.06640625" style="1"/>
    <col min="2305" max="2305" width="12.1328125" style="1" customWidth="1"/>
    <col min="2306" max="2306" width="9.06640625" style="1"/>
    <col min="2307" max="2307" width="13.59765625" style="1" bestFit="1" customWidth="1"/>
    <col min="2308" max="2560" width="9.06640625" style="1"/>
    <col min="2561" max="2561" width="12.1328125" style="1" customWidth="1"/>
    <col min="2562" max="2562" width="9.06640625" style="1"/>
    <col min="2563" max="2563" width="13.59765625" style="1" bestFit="1" customWidth="1"/>
    <col min="2564" max="2816" width="9.06640625" style="1"/>
    <col min="2817" max="2817" width="12.1328125" style="1" customWidth="1"/>
    <col min="2818" max="2818" width="9.06640625" style="1"/>
    <col min="2819" max="2819" width="13.59765625" style="1" bestFit="1" customWidth="1"/>
    <col min="2820" max="3072" width="9.06640625" style="1"/>
    <col min="3073" max="3073" width="12.1328125" style="1" customWidth="1"/>
    <col min="3074" max="3074" width="9.06640625" style="1"/>
    <col min="3075" max="3075" width="13.59765625" style="1" bestFit="1" customWidth="1"/>
    <col min="3076" max="3328" width="9.06640625" style="1"/>
    <col min="3329" max="3329" width="12.1328125" style="1" customWidth="1"/>
    <col min="3330" max="3330" width="9.06640625" style="1"/>
    <col min="3331" max="3331" width="13.59765625" style="1" bestFit="1" customWidth="1"/>
    <col min="3332" max="3584" width="9.06640625" style="1"/>
    <col min="3585" max="3585" width="12.1328125" style="1" customWidth="1"/>
    <col min="3586" max="3586" width="9.06640625" style="1"/>
    <col min="3587" max="3587" width="13.59765625" style="1" bestFit="1" customWidth="1"/>
    <col min="3588" max="3840" width="9.06640625" style="1"/>
    <col min="3841" max="3841" width="12.1328125" style="1" customWidth="1"/>
    <col min="3842" max="3842" width="9.06640625" style="1"/>
    <col min="3843" max="3843" width="13.59765625" style="1" bestFit="1" customWidth="1"/>
    <col min="3844" max="4096" width="9.06640625" style="1"/>
    <col min="4097" max="4097" width="12.1328125" style="1" customWidth="1"/>
    <col min="4098" max="4098" width="9.06640625" style="1"/>
    <col min="4099" max="4099" width="13.59765625" style="1" bestFit="1" customWidth="1"/>
    <col min="4100" max="4352" width="9.06640625" style="1"/>
    <col min="4353" max="4353" width="12.1328125" style="1" customWidth="1"/>
    <col min="4354" max="4354" width="9.06640625" style="1"/>
    <col min="4355" max="4355" width="13.59765625" style="1" bestFit="1" customWidth="1"/>
    <col min="4356" max="4608" width="9.06640625" style="1"/>
    <col min="4609" max="4609" width="12.1328125" style="1" customWidth="1"/>
    <col min="4610" max="4610" width="9.06640625" style="1"/>
    <col min="4611" max="4611" width="13.59765625" style="1" bestFit="1" customWidth="1"/>
    <col min="4612" max="4864" width="9.06640625" style="1"/>
    <col min="4865" max="4865" width="12.1328125" style="1" customWidth="1"/>
    <col min="4866" max="4866" width="9.06640625" style="1"/>
    <col min="4867" max="4867" width="13.59765625" style="1" bestFit="1" customWidth="1"/>
    <col min="4868" max="5120" width="9.06640625" style="1"/>
    <col min="5121" max="5121" width="12.1328125" style="1" customWidth="1"/>
    <col min="5122" max="5122" width="9.06640625" style="1"/>
    <col min="5123" max="5123" width="13.59765625" style="1" bestFit="1" customWidth="1"/>
    <col min="5124" max="5376" width="9.06640625" style="1"/>
    <col min="5377" max="5377" width="12.1328125" style="1" customWidth="1"/>
    <col min="5378" max="5378" width="9.06640625" style="1"/>
    <col min="5379" max="5379" width="13.59765625" style="1" bestFit="1" customWidth="1"/>
    <col min="5380" max="5632" width="9.06640625" style="1"/>
    <col min="5633" max="5633" width="12.1328125" style="1" customWidth="1"/>
    <col min="5634" max="5634" width="9.06640625" style="1"/>
    <col min="5635" max="5635" width="13.59765625" style="1" bestFit="1" customWidth="1"/>
    <col min="5636" max="5888" width="9.06640625" style="1"/>
    <col min="5889" max="5889" width="12.1328125" style="1" customWidth="1"/>
    <col min="5890" max="5890" width="9.06640625" style="1"/>
    <col min="5891" max="5891" width="13.59765625" style="1" bestFit="1" customWidth="1"/>
    <col min="5892" max="6144" width="9.06640625" style="1"/>
    <col min="6145" max="6145" width="12.1328125" style="1" customWidth="1"/>
    <col min="6146" max="6146" width="9.06640625" style="1"/>
    <col min="6147" max="6147" width="13.59765625" style="1" bestFit="1" customWidth="1"/>
    <col min="6148" max="6400" width="9.06640625" style="1"/>
    <col min="6401" max="6401" width="12.1328125" style="1" customWidth="1"/>
    <col min="6402" max="6402" width="9.06640625" style="1"/>
    <col min="6403" max="6403" width="13.59765625" style="1" bestFit="1" customWidth="1"/>
    <col min="6404" max="6656" width="9.06640625" style="1"/>
    <col min="6657" max="6657" width="12.1328125" style="1" customWidth="1"/>
    <col min="6658" max="6658" width="9.06640625" style="1"/>
    <col min="6659" max="6659" width="13.59765625" style="1" bestFit="1" customWidth="1"/>
    <col min="6660" max="6912" width="9.06640625" style="1"/>
    <col min="6913" max="6913" width="12.1328125" style="1" customWidth="1"/>
    <col min="6914" max="6914" width="9.06640625" style="1"/>
    <col min="6915" max="6915" width="13.59765625" style="1" bestFit="1" customWidth="1"/>
    <col min="6916" max="7168" width="9.06640625" style="1"/>
    <col min="7169" max="7169" width="12.1328125" style="1" customWidth="1"/>
    <col min="7170" max="7170" width="9.06640625" style="1"/>
    <col min="7171" max="7171" width="13.59765625" style="1" bestFit="1" customWidth="1"/>
    <col min="7172" max="7424" width="9.06640625" style="1"/>
    <col min="7425" max="7425" width="12.1328125" style="1" customWidth="1"/>
    <col min="7426" max="7426" width="9.06640625" style="1"/>
    <col min="7427" max="7427" width="13.59765625" style="1" bestFit="1" customWidth="1"/>
    <col min="7428" max="7680" width="9.06640625" style="1"/>
    <col min="7681" max="7681" width="12.1328125" style="1" customWidth="1"/>
    <col min="7682" max="7682" width="9.06640625" style="1"/>
    <col min="7683" max="7683" width="13.59765625" style="1" bestFit="1" customWidth="1"/>
    <col min="7684" max="7936" width="9.06640625" style="1"/>
    <col min="7937" max="7937" width="12.1328125" style="1" customWidth="1"/>
    <col min="7938" max="7938" width="9.06640625" style="1"/>
    <col min="7939" max="7939" width="13.59765625" style="1" bestFit="1" customWidth="1"/>
    <col min="7940" max="8192" width="9.06640625" style="1"/>
    <col min="8193" max="8193" width="12.1328125" style="1" customWidth="1"/>
    <col min="8194" max="8194" width="9.06640625" style="1"/>
    <col min="8195" max="8195" width="13.59765625" style="1" bestFit="1" customWidth="1"/>
    <col min="8196" max="8448" width="9.06640625" style="1"/>
    <col min="8449" max="8449" width="12.1328125" style="1" customWidth="1"/>
    <col min="8450" max="8450" width="9.06640625" style="1"/>
    <col min="8451" max="8451" width="13.59765625" style="1" bestFit="1" customWidth="1"/>
    <col min="8452" max="8704" width="9.06640625" style="1"/>
    <col min="8705" max="8705" width="12.1328125" style="1" customWidth="1"/>
    <col min="8706" max="8706" width="9.06640625" style="1"/>
    <col min="8707" max="8707" width="13.59765625" style="1" bestFit="1" customWidth="1"/>
    <col min="8708" max="8960" width="9.06640625" style="1"/>
    <col min="8961" max="8961" width="12.1328125" style="1" customWidth="1"/>
    <col min="8962" max="8962" width="9.06640625" style="1"/>
    <col min="8963" max="8963" width="13.59765625" style="1" bestFit="1" customWidth="1"/>
    <col min="8964" max="9216" width="9.06640625" style="1"/>
    <col min="9217" max="9217" width="12.1328125" style="1" customWidth="1"/>
    <col min="9218" max="9218" width="9.06640625" style="1"/>
    <col min="9219" max="9219" width="13.59765625" style="1" bestFit="1" customWidth="1"/>
    <col min="9220" max="9472" width="9.06640625" style="1"/>
    <col min="9473" max="9473" width="12.1328125" style="1" customWidth="1"/>
    <col min="9474" max="9474" width="9.06640625" style="1"/>
    <col min="9475" max="9475" width="13.59765625" style="1" bestFit="1" customWidth="1"/>
    <col min="9476" max="9728" width="9.06640625" style="1"/>
    <col min="9729" max="9729" width="12.1328125" style="1" customWidth="1"/>
    <col min="9730" max="9730" width="9.06640625" style="1"/>
    <col min="9731" max="9731" width="13.59765625" style="1" bestFit="1" customWidth="1"/>
    <col min="9732" max="9984" width="9.06640625" style="1"/>
    <col min="9985" max="9985" width="12.1328125" style="1" customWidth="1"/>
    <col min="9986" max="9986" width="9.06640625" style="1"/>
    <col min="9987" max="9987" width="13.59765625" style="1" bestFit="1" customWidth="1"/>
    <col min="9988" max="10240" width="9.06640625" style="1"/>
    <col min="10241" max="10241" width="12.1328125" style="1" customWidth="1"/>
    <col min="10242" max="10242" width="9.06640625" style="1"/>
    <col min="10243" max="10243" width="13.59765625" style="1" bestFit="1" customWidth="1"/>
    <col min="10244" max="10496" width="9.06640625" style="1"/>
    <col min="10497" max="10497" width="12.1328125" style="1" customWidth="1"/>
    <col min="10498" max="10498" width="9.06640625" style="1"/>
    <col min="10499" max="10499" width="13.59765625" style="1" bestFit="1" customWidth="1"/>
    <col min="10500" max="10752" width="9.06640625" style="1"/>
    <col min="10753" max="10753" width="12.1328125" style="1" customWidth="1"/>
    <col min="10754" max="10754" width="9.06640625" style="1"/>
    <col min="10755" max="10755" width="13.59765625" style="1" bestFit="1" customWidth="1"/>
    <col min="10756" max="11008" width="9.06640625" style="1"/>
    <col min="11009" max="11009" width="12.1328125" style="1" customWidth="1"/>
    <col min="11010" max="11010" width="9.06640625" style="1"/>
    <col min="11011" max="11011" width="13.59765625" style="1" bestFit="1" customWidth="1"/>
    <col min="11012" max="11264" width="9.06640625" style="1"/>
    <col min="11265" max="11265" width="12.1328125" style="1" customWidth="1"/>
    <col min="11266" max="11266" width="9.06640625" style="1"/>
    <col min="11267" max="11267" width="13.59765625" style="1" bestFit="1" customWidth="1"/>
    <col min="11268" max="11520" width="9.06640625" style="1"/>
    <col min="11521" max="11521" width="12.1328125" style="1" customWidth="1"/>
    <col min="11522" max="11522" width="9.06640625" style="1"/>
    <col min="11523" max="11523" width="13.59765625" style="1" bestFit="1" customWidth="1"/>
    <col min="11524" max="11776" width="9.06640625" style="1"/>
    <col min="11777" max="11777" width="12.1328125" style="1" customWidth="1"/>
    <col min="11778" max="11778" width="9.06640625" style="1"/>
    <col min="11779" max="11779" width="13.59765625" style="1" bestFit="1" customWidth="1"/>
    <col min="11780" max="12032" width="9.06640625" style="1"/>
    <col min="12033" max="12033" width="12.1328125" style="1" customWidth="1"/>
    <col min="12034" max="12034" width="9.06640625" style="1"/>
    <col min="12035" max="12035" width="13.59765625" style="1" bestFit="1" customWidth="1"/>
    <col min="12036" max="12288" width="9.06640625" style="1"/>
    <col min="12289" max="12289" width="12.1328125" style="1" customWidth="1"/>
    <col min="12290" max="12290" width="9.06640625" style="1"/>
    <col min="12291" max="12291" width="13.59765625" style="1" bestFit="1" customWidth="1"/>
    <col min="12292" max="12544" width="9.06640625" style="1"/>
    <col min="12545" max="12545" width="12.1328125" style="1" customWidth="1"/>
    <col min="12546" max="12546" width="9.06640625" style="1"/>
    <col min="12547" max="12547" width="13.59765625" style="1" bestFit="1" customWidth="1"/>
    <col min="12548" max="12800" width="9.06640625" style="1"/>
    <col min="12801" max="12801" width="12.1328125" style="1" customWidth="1"/>
    <col min="12802" max="12802" width="9.06640625" style="1"/>
    <col min="12803" max="12803" width="13.59765625" style="1" bestFit="1" customWidth="1"/>
    <col min="12804" max="13056" width="9.06640625" style="1"/>
    <col min="13057" max="13057" width="12.1328125" style="1" customWidth="1"/>
    <col min="13058" max="13058" width="9.06640625" style="1"/>
    <col min="13059" max="13059" width="13.59765625" style="1" bestFit="1" customWidth="1"/>
    <col min="13060" max="13312" width="9.06640625" style="1"/>
    <col min="13313" max="13313" width="12.1328125" style="1" customWidth="1"/>
    <col min="13314" max="13314" width="9.06640625" style="1"/>
    <col min="13315" max="13315" width="13.59765625" style="1" bestFit="1" customWidth="1"/>
    <col min="13316" max="13568" width="9.06640625" style="1"/>
    <col min="13569" max="13569" width="12.1328125" style="1" customWidth="1"/>
    <col min="13570" max="13570" width="9.06640625" style="1"/>
    <col min="13571" max="13571" width="13.59765625" style="1" bestFit="1" customWidth="1"/>
    <col min="13572" max="13824" width="9.06640625" style="1"/>
    <col min="13825" max="13825" width="12.1328125" style="1" customWidth="1"/>
    <col min="13826" max="13826" width="9.06640625" style="1"/>
    <col min="13827" max="13827" width="13.59765625" style="1" bestFit="1" customWidth="1"/>
    <col min="13828" max="14080" width="9.06640625" style="1"/>
    <col min="14081" max="14081" width="12.1328125" style="1" customWidth="1"/>
    <col min="14082" max="14082" width="9.06640625" style="1"/>
    <col min="14083" max="14083" width="13.59765625" style="1" bestFit="1" customWidth="1"/>
    <col min="14084" max="14336" width="9.06640625" style="1"/>
    <col min="14337" max="14337" width="12.1328125" style="1" customWidth="1"/>
    <col min="14338" max="14338" width="9.06640625" style="1"/>
    <col min="14339" max="14339" width="13.59765625" style="1" bestFit="1" customWidth="1"/>
    <col min="14340" max="14592" width="9.06640625" style="1"/>
    <col min="14593" max="14593" width="12.1328125" style="1" customWidth="1"/>
    <col min="14594" max="14594" width="9.06640625" style="1"/>
    <col min="14595" max="14595" width="13.59765625" style="1" bestFit="1" customWidth="1"/>
    <col min="14596" max="14848" width="9.06640625" style="1"/>
    <col min="14849" max="14849" width="12.1328125" style="1" customWidth="1"/>
    <col min="14850" max="14850" width="9.06640625" style="1"/>
    <col min="14851" max="14851" width="13.59765625" style="1" bestFit="1" customWidth="1"/>
    <col min="14852" max="15104" width="9.06640625" style="1"/>
    <col min="15105" max="15105" width="12.1328125" style="1" customWidth="1"/>
    <col min="15106" max="15106" width="9.06640625" style="1"/>
    <col min="15107" max="15107" width="13.59765625" style="1" bestFit="1" customWidth="1"/>
    <col min="15108" max="15360" width="9.06640625" style="1"/>
    <col min="15361" max="15361" width="12.1328125" style="1" customWidth="1"/>
    <col min="15362" max="15362" width="9.06640625" style="1"/>
    <col min="15363" max="15363" width="13.59765625" style="1" bestFit="1" customWidth="1"/>
    <col min="15364" max="15616" width="9.06640625" style="1"/>
    <col min="15617" max="15617" width="12.1328125" style="1" customWidth="1"/>
    <col min="15618" max="15618" width="9.06640625" style="1"/>
    <col min="15619" max="15619" width="13.59765625" style="1" bestFit="1" customWidth="1"/>
    <col min="15620" max="15872" width="9.06640625" style="1"/>
    <col min="15873" max="15873" width="12.1328125" style="1" customWidth="1"/>
    <col min="15874" max="15874" width="9.06640625" style="1"/>
    <col min="15875" max="15875" width="13.59765625" style="1" bestFit="1" customWidth="1"/>
    <col min="15876" max="16128" width="9.06640625" style="1"/>
    <col min="16129" max="16129" width="12.1328125" style="1" customWidth="1"/>
    <col min="16130" max="16130" width="9.06640625" style="1"/>
    <col min="16131" max="16131" width="13.59765625" style="1" bestFit="1" customWidth="1"/>
    <col min="16132" max="16384" width="9.06640625" style="1"/>
  </cols>
  <sheetData>
    <row r="1" spans="1:3" ht="17.649999999999999" x14ac:dyDescent="0.4">
      <c r="C1" s="2" t="s">
        <v>20</v>
      </c>
    </row>
    <row r="2" spans="1:3" x14ac:dyDescent="0.4">
      <c r="A2" s="1" t="s">
        <v>40</v>
      </c>
      <c r="B2" s="1" t="s">
        <v>25</v>
      </c>
      <c r="C2" s="1">
        <v>0.98199999999999998</v>
      </c>
    </row>
    <row r="3" spans="1:3" x14ac:dyDescent="0.4">
      <c r="A3" s="1" t="s">
        <v>40</v>
      </c>
      <c r="B3" s="1" t="s">
        <v>26</v>
      </c>
      <c r="C3" s="1">
        <v>0.76900000000000002</v>
      </c>
    </row>
    <row r="4" spans="1:3" x14ac:dyDescent="0.4">
      <c r="A4" s="1" t="s">
        <v>40</v>
      </c>
      <c r="B4" s="1" t="s">
        <v>27</v>
      </c>
      <c r="C4" s="1">
        <v>0.64200000000000002</v>
      </c>
    </row>
    <row r="5" spans="1:3" x14ac:dyDescent="0.4">
      <c r="A5" s="1" t="s">
        <v>40</v>
      </c>
      <c r="B5" s="1" t="s">
        <v>28</v>
      </c>
      <c r="C5" s="1">
        <v>0.872</v>
      </c>
    </row>
    <row r="6" spans="1:3" x14ac:dyDescent="0.4">
      <c r="A6" s="1" t="s">
        <v>40</v>
      </c>
      <c r="B6" s="1" t="s">
        <v>29</v>
      </c>
      <c r="C6" s="1">
        <v>1.3680000000000001</v>
      </c>
    </row>
    <row r="7" spans="1:3" ht="15.75" x14ac:dyDescent="0.4">
      <c r="A7" s="16" t="s">
        <v>41</v>
      </c>
      <c r="B7" s="3" t="s">
        <v>53</v>
      </c>
      <c r="C7" s="3">
        <v>0.92659999999999998</v>
      </c>
    </row>
    <row r="8" spans="1:3" ht="15.75" x14ac:dyDescent="0.4">
      <c r="A8" s="4" t="s">
        <v>40</v>
      </c>
      <c r="B8" s="4" t="s">
        <v>54</v>
      </c>
      <c r="C8" s="4">
        <v>0.27691117709475033</v>
      </c>
    </row>
    <row r="9" spans="1:3" ht="15.75" x14ac:dyDescent="0.4">
      <c r="B9" s="4"/>
    </row>
    <row r="10" spans="1:3" x14ac:dyDescent="0.4">
      <c r="A10" s="1" t="s">
        <v>42</v>
      </c>
      <c r="B10" s="1" t="s">
        <v>30</v>
      </c>
      <c r="C10" s="1">
        <v>2.1669999999999998</v>
      </c>
    </row>
    <row r="11" spans="1:3" x14ac:dyDescent="0.4">
      <c r="A11" s="1" t="s">
        <v>42</v>
      </c>
      <c r="B11" s="1" t="s">
        <v>34</v>
      </c>
      <c r="C11" s="1">
        <v>2.8079999999999998</v>
      </c>
    </row>
    <row r="12" spans="1:3" x14ac:dyDescent="0.4">
      <c r="A12" s="1" t="s">
        <v>42</v>
      </c>
      <c r="B12" s="1" t="s">
        <v>31</v>
      </c>
      <c r="C12" s="1">
        <v>2.117</v>
      </c>
    </row>
    <row r="13" spans="1:3" x14ac:dyDescent="0.4">
      <c r="A13" s="1" t="s">
        <v>42</v>
      </c>
      <c r="B13" s="1" t="s">
        <v>32</v>
      </c>
      <c r="C13" s="1">
        <v>3.5750000000000002</v>
      </c>
    </row>
    <row r="14" spans="1:3" x14ac:dyDescent="0.4">
      <c r="A14" s="1" t="s">
        <v>42</v>
      </c>
      <c r="B14" s="1" t="s">
        <v>33</v>
      </c>
      <c r="C14" s="1">
        <v>3.5510000000000002</v>
      </c>
    </row>
    <row r="15" spans="1:3" ht="15.75" x14ac:dyDescent="0.4">
      <c r="A15" s="16" t="s">
        <v>42</v>
      </c>
      <c r="B15" s="3" t="s">
        <v>53</v>
      </c>
      <c r="C15" s="3">
        <v>2.8435999999999999</v>
      </c>
    </row>
    <row r="16" spans="1:3" ht="15.75" x14ac:dyDescent="0.4">
      <c r="A16" s="4" t="s">
        <v>42</v>
      </c>
      <c r="B16" s="4" t="s">
        <v>54</v>
      </c>
      <c r="C16" s="4">
        <v>0.7110490841003877</v>
      </c>
    </row>
    <row r="17" spans="1:3" x14ac:dyDescent="0.4">
      <c r="A17" s="1" t="s">
        <v>42</v>
      </c>
      <c r="B17" t="s">
        <v>55</v>
      </c>
      <c r="C17" s="5">
        <f>TTEST(C2:C6,C10:C14,2,2)</f>
        <v>4.9993603352992014E-4</v>
      </c>
    </row>
    <row r="18" spans="1:3" ht="15.75" x14ac:dyDescent="0.4">
      <c r="B18" s="4"/>
    </row>
    <row r="19" spans="1:3" x14ac:dyDescent="0.4">
      <c r="A19" s="1" t="s">
        <v>44</v>
      </c>
      <c r="B19" s="1" t="s">
        <v>35</v>
      </c>
      <c r="C19" s="1">
        <v>1.1759999999999999</v>
      </c>
    </row>
    <row r="20" spans="1:3" x14ac:dyDescent="0.4">
      <c r="A20" s="1" t="s">
        <v>44</v>
      </c>
      <c r="B20" s="1" t="s">
        <v>36</v>
      </c>
      <c r="C20" s="1">
        <v>1.2829999999999999</v>
      </c>
    </row>
    <row r="21" spans="1:3" x14ac:dyDescent="0.4">
      <c r="A21" s="1" t="s">
        <v>44</v>
      </c>
      <c r="B21" s="1" t="s">
        <v>37</v>
      </c>
      <c r="C21" s="1">
        <v>1.514</v>
      </c>
    </row>
    <row r="22" spans="1:3" x14ac:dyDescent="0.4">
      <c r="A22" s="1" t="s">
        <v>44</v>
      </c>
      <c r="B22" s="1" t="s">
        <v>38</v>
      </c>
      <c r="C22" s="1">
        <v>2.0070000000000001</v>
      </c>
    </row>
    <row r="23" spans="1:3" x14ac:dyDescent="0.4">
      <c r="A23" s="1" t="s">
        <v>44</v>
      </c>
      <c r="B23" s="1" t="s">
        <v>39</v>
      </c>
      <c r="C23" s="1">
        <v>1.3160000000000001</v>
      </c>
    </row>
    <row r="24" spans="1:3" ht="15.75" x14ac:dyDescent="0.4">
      <c r="A24" s="16" t="s">
        <v>46</v>
      </c>
      <c r="B24" s="3" t="s">
        <v>53</v>
      </c>
      <c r="C24" s="3">
        <v>1.4592000000000001</v>
      </c>
    </row>
    <row r="25" spans="1:3" ht="15.75" x14ac:dyDescent="0.4">
      <c r="A25" s="4" t="s">
        <v>44</v>
      </c>
      <c r="B25" s="4" t="s">
        <v>54</v>
      </c>
      <c r="C25" s="4">
        <v>0.3297130570662915</v>
      </c>
    </row>
    <row r="26" spans="1:3" x14ac:dyDescent="0.4">
      <c r="A26" s="1" t="s">
        <v>44</v>
      </c>
      <c r="B26" t="s">
        <v>55</v>
      </c>
      <c r="C26" s="5">
        <f>TTEST(C10:C14,C19:C23,2,2)</f>
        <v>4.2382503558572055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ign</vt:lpstr>
      <vt:lpstr>Summary Table of Results</vt:lpstr>
      <vt:lpstr>Summary Table of Plots</vt:lpstr>
      <vt:lpstr>Beclin1</vt:lpstr>
      <vt:lpstr>P62</vt:lpstr>
      <vt:lpstr>LC3B</vt:lpstr>
      <vt:lpstr>ALDH2</vt:lpstr>
      <vt:lpstr>Bax</vt:lpstr>
      <vt:lpstr>Caspase-3</vt:lpstr>
      <vt:lpstr>Bcl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小仙</dc:creator>
  <cp:lastModifiedBy>小仙 吕</cp:lastModifiedBy>
  <dcterms:created xsi:type="dcterms:W3CDTF">2015-06-05T18:19:34Z</dcterms:created>
  <dcterms:modified xsi:type="dcterms:W3CDTF">2024-06-18T06:59:52Z</dcterms:modified>
</cp:coreProperties>
</file>